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U:\Users\marsella\Documents\frontiersinAllergy\"/>
    </mc:Choice>
  </mc:AlternateContent>
  <xr:revisionPtr revIDLastSave="0" documentId="8_{FAE0237A-924F-4266-A67C-D2BBD645CEF5}" xr6:coauthVersionLast="36" xr6:coauthVersionMax="36" xr10:uidLastSave="{00000000-0000-0000-0000-000000000000}"/>
  <bookViews>
    <workbookView xWindow="0" yWindow="0" windowWidth="20850" windowHeight="89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" uniqueCount="366">
  <si>
    <t>ID</t>
  </si>
  <si>
    <t>D0 Avg (log2)</t>
  </si>
  <si>
    <t>D1 Avg (log2)</t>
  </si>
  <si>
    <t>D2 Avg (log2)</t>
  </si>
  <si>
    <t>D8 Avg (log2)</t>
  </si>
  <si>
    <t>D15 Avg (log2)</t>
  </si>
  <si>
    <t>D28 Avg (log2)</t>
  </si>
  <si>
    <t>Gene Symbol</t>
  </si>
  <si>
    <t>Description</t>
  </si>
  <si>
    <t>D1 vs D0 Fold Change</t>
  </si>
  <si>
    <t>D2 vs D0 Fold Change</t>
  </si>
  <si>
    <t>D8 vs D0 Fold Change</t>
  </si>
  <si>
    <t>D15 vs D0 Fold Change</t>
  </si>
  <si>
    <t>D28 vs D0 Fold Change</t>
  </si>
  <si>
    <t>CfaAffx.361.1.S1_x_at</t>
  </si>
  <si>
    <t>LOC106559287</t>
  </si>
  <si>
    <t>keratin-associated protein 9-9-like</t>
  </si>
  <si>
    <t>CfaAffx.25129.1.S1_at</t>
  </si>
  <si>
    <t>PHF8</t>
  </si>
  <si>
    <t>PHD finger protein 8</t>
  </si>
  <si>
    <t>CfaAffx.363.1.S1_x_at</t>
  </si>
  <si>
    <t>LOC102157069</t>
  </si>
  <si>
    <t>keratin-associated protein 9-1-like</t>
  </si>
  <si>
    <t>CfaAffx.17200.1.S1_x_at</t>
  </si>
  <si>
    <t>CfaAffx.19874.1.S1_at</t>
  </si>
  <si>
    <t>MTERF4</t>
  </si>
  <si>
    <t>mitochondrial transcription termination factor 4</t>
  </si>
  <si>
    <t>CfaAffx.364.1.S1_x_at</t>
  </si>
  <si>
    <t>LOC100684851; LOC100684920</t>
  </si>
  <si>
    <t>keratin-associated protein 4-12-like</t>
  </si>
  <si>
    <t>CfaAffx.20469.1.S1_s_at</t>
  </si>
  <si>
    <t>CFL1</t>
  </si>
  <si>
    <t>cofilin 1 (non-muscle)</t>
  </si>
  <si>
    <t>CfaAffx.23260.1.S1_x_at</t>
  </si>
  <si>
    <t>ACTB; ACTBL2</t>
  </si>
  <si>
    <t>actin, beta; actin, beta-like 2</t>
  </si>
  <si>
    <t>Cfa.3402.2.A1_at</t>
  </si>
  <si>
    <t>CALU</t>
  </si>
  <si>
    <t>calumenin</t>
  </si>
  <si>
    <t>CfaAffx.9553.1.S1_s_at</t>
  </si>
  <si>
    <t>ACTG1</t>
  </si>
  <si>
    <t>actin gamma 1</t>
  </si>
  <si>
    <t>CfaAffx.33.1.S1_at</t>
  </si>
  <si>
    <t>AFFX-Cfa-actin-3_s_at</t>
  </si>
  <si>
    <t>ACTB</t>
  </si>
  <si>
    <t>actin, beta</t>
  </si>
  <si>
    <t>AFFX-Cfa-actin-5_s_at</t>
  </si>
  <si>
    <t>CfaAffx.11761.1.S1_at</t>
  </si>
  <si>
    <t>KRT5; LOC100687987; LOC486523; LOC486531</t>
  </si>
  <si>
    <t>keratin 5, type II; keratin, type II cytoskeletal 6A; keratin, type II cuticular Hb1</t>
  </si>
  <si>
    <t>CfaAffx.25673.1.S1_at</t>
  </si>
  <si>
    <t>APOA1BP</t>
  </si>
  <si>
    <t>apolipoprotein A-I binding protein</t>
  </si>
  <si>
    <t>AFFX-Cf_Gapdh_M_at</t>
  </si>
  <si>
    <t>CfaAffx.24434.1.S1_s_at</t>
  </si>
  <si>
    <t>KRT14</t>
  </si>
  <si>
    <t>keratin 14</t>
  </si>
  <si>
    <t>Cfa.9114.2.S1_s_at</t>
  </si>
  <si>
    <t>CfaAffx.11756.1.S1_s_at</t>
  </si>
  <si>
    <t>KRT5; LOC100687987; LOC486531</t>
  </si>
  <si>
    <t>AFFX-Cf_Actin_M_at</t>
  </si>
  <si>
    <t>Cfa.10370.1.S1_at</t>
  </si>
  <si>
    <t>DNAJB1</t>
  </si>
  <si>
    <t>DnaJ (Hsp40) homolog, subfamily B, member 1</t>
  </si>
  <si>
    <t>Cfa.9114.2.S1_at</t>
  </si>
  <si>
    <t>CfaAffx.25.1.S1_at</t>
  </si>
  <si>
    <t>CfaAffx.30.1.S1_at</t>
  </si>
  <si>
    <t>Cfa.16364.1.A1_at</t>
  </si>
  <si>
    <t>Cfa.2038.1.S1_at</t>
  </si>
  <si>
    <t>CfaAffx.5777.1.S1_at</t>
  </si>
  <si>
    <t>EEPD1</t>
  </si>
  <si>
    <t>endonuclease/exonuclease/phosphatase family domain containing 1</t>
  </si>
  <si>
    <t>CfaAffx.11478.1.S1_at</t>
  </si>
  <si>
    <t>ITGB7</t>
  </si>
  <si>
    <t>integrin, beta 7</t>
  </si>
  <si>
    <t>Cfa.1201.1.A1_s_at</t>
  </si>
  <si>
    <t>RPS17</t>
  </si>
  <si>
    <t>ribosomal protein S17</t>
  </si>
  <si>
    <t>CfaAffx.1111.1.S1_s_at</t>
  </si>
  <si>
    <t>RPS26</t>
  </si>
  <si>
    <t>ribosomal protein S26</t>
  </si>
  <si>
    <t>AFFX-Cf_Actin_5_s_at</t>
  </si>
  <si>
    <t>CfaAffx.19410.1.S1_s_at</t>
  </si>
  <si>
    <t>LOC102154781; RPS4X</t>
  </si>
  <si>
    <t>40S ribosomal protein S4-like; ribosomal protein S4, X-linked</t>
  </si>
  <si>
    <t>CfaAffx.20118.1.S1_s_at</t>
  </si>
  <si>
    <t>FLG</t>
  </si>
  <si>
    <t>filaggrin</t>
  </si>
  <si>
    <t>Cfa.3552.1.S1_s_at</t>
  </si>
  <si>
    <t>UBA52</t>
  </si>
  <si>
    <t>ubiquitin A-52 residue ribosomal protein fusion product 1</t>
  </si>
  <si>
    <t>CfaAffx.29897.1.S1_s_at</t>
  </si>
  <si>
    <t>RPL10</t>
  </si>
  <si>
    <t>ribosomal protein L10</t>
  </si>
  <si>
    <t>Cfa.3973.1.A1_at</t>
  </si>
  <si>
    <t>LOC100855540; LOC100855558</t>
  </si>
  <si>
    <t>hemoglobin subunit alpha-like</t>
  </si>
  <si>
    <t>CfaAffx.24422.1.S1_s_at</t>
  </si>
  <si>
    <t>KRT17</t>
  </si>
  <si>
    <t>keratin 17</t>
  </si>
  <si>
    <t>CfaAffx.24576.1.S1_s_at</t>
  </si>
  <si>
    <t>Cfa.16324.1.S1_s_at</t>
  </si>
  <si>
    <t>LOC403581; PPIA; PPIAP4</t>
  </si>
  <si>
    <t>peptidylprolyl isomerase A (cyclophilin A) pseudogene; peptidylprolyl isomerase A (cyclophilin A); peptidylprolyl isomerase (cyclophilin A) pseudogene 4</t>
  </si>
  <si>
    <t>Cfa.1262.1.S1_s_at</t>
  </si>
  <si>
    <t>COL1A2</t>
  </si>
  <si>
    <t>collagen, type I, alpha 2</t>
  </si>
  <si>
    <t>CfaAffx.13010.1.S1_x_at</t>
  </si>
  <si>
    <t>GAPDH; LOC100683724; LOC100684096; LOC100688969; LOC106558132; LOC106559470; LOC106559694; LOC106560188; LOC477441; LOC479206</t>
  </si>
  <si>
    <t>glyceraldehyde-3-phosphate dehydrogenase; glyceraldehyde-3-phosphate dehydrogenase-like; glyceraldehyde-3-phosphate dehydrogenase pseudogene</t>
  </si>
  <si>
    <t>Cfa.20442.2.S1_s_at</t>
  </si>
  <si>
    <t>PRNP</t>
  </si>
  <si>
    <t>prion protein</t>
  </si>
  <si>
    <t>Cfa.1272.1.A1_s_at</t>
  </si>
  <si>
    <t>RPS11</t>
  </si>
  <si>
    <t>ribosomal protein S11</t>
  </si>
  <si>
    <t>CfaAffx.13970.1.S1_at</t>
  </si>
  <si>
    <t>KRTAP11-1</t>
  </si>
  <si>
    <t>keratin associated protein 11-1</t>
  </si>
  <si>
    <t>Cfa.100.1.S1_s_at</t>
  </si>
  <si>
    <t>COL1A1</t>
  </si>
  <si>
    <t>collagen, type I, alpha 1</t>
  </si>
  <si>
    <t>Cfa.1309.2.A1_x_at</t>
  </si>
  <si>
    <t>RPL6</t>
  </si>
  <si>
    <t>ribosomal protein L6</t>
  </si>
  <si>
    <t>CfaAffx.24432.1.S1_at</t>
  </si>
  <si>
    <t>AFFX-Cf_Gapdh_5_at</t>
  </si>
  <si>
    <t>AFFX-Cfa-ef1a-M_x_at</t>
  </si>
  <si>
    <t>EEF1A1</t>
  </si>
  <si>
    <t>eukaryotic translation elongation factor 1 alpha 1</t>
  </si>
  <si>
    <t>CfaAffx.24495.1.S1_s_at</t>
  </si>
  <si>
    <t>KRT32; KRT33A; LOC490988; LOC490989; LOC607876</t>
  </si>
  <si>
    <t>keratin 32, type I; keratin 33A, type I; keratin, type I cuticular Ha1; keratin, type I cuticular Ha3-II</t>
  </si>
  <si>
    <t>Cfa.10761.1.S1_s_at</t>
  </si>
  <si>
    <t>KRT1</t>
  </si>
  <si>
    <t>keratin 1, type II</t>
  </si>
  <si>
    <t>CfaAffx.37.1.S1_at</t>
  </si>
  <si>
    <t>CfaAffx.28.1.S1_at</t>
  </si>
  <si>
    <t>Cfa.284.1.A1_x_at</t>
  </si>
  <si>
    <t>RPL10A</t>
  </si>
  <si>
    <t>ribosomal protein L10a</t>
  </si>
  <si>
    <t>CfaAffx.34.1.S1_at</t>
  </si>
  <si>
    <t>CfaAffx.51.1.S1_at</t>
  </si>
  <si>
    <t>Cfa.839.1.A1_s_at</t>
  </si>
  <si>
    <t>RPL4</t>
  </si>
  <si>
    <t>ribosomal protein L4</t>
  </si>
  <si>
    <t>CfaAffx.185.1.S1_x_at</t>
  </si>
  <si>
    <t>LOC485640</t>
  </si>
  <si>
    <t>60S ribosomal protein L10-like</t>
  </si>
  <si>
    <t>CfaAffx.25714.1.S1_s_at</t>
  </si>
  <si>
    <t>DUSP1</t>
  </si>
  <si>
    <t>dual specificity phosphatase 1</t>
  </si>
  <si>
    <t>CfaAffx.6878.1.S1_at</t>
  </si>
  <si>
    <t>RPL18</t>
  </si>
  <si>
    <t>ribosomal protein L18</t>
  </si>
  <si>
    <t>Cfa.8657.1.A1_s_at</t>
  </si>
  <si>
    <t>EIF5A</t>
  </si>
  <si>
    <t>eukaryotic translation initiation factor 5A</t>
  </si>
  <si>
    <t>Cfa.100.1.S2_at</t>
  </si>
  <si>
    <t>CfaAffx.24556.1.S1_s_at</t>
  </si>
  <si>
    <t>KRT10</t>
  </si>
  <si>
    <t>keratin 10, type I</t>
  </si>
  <si>
    <t>CfaAffx.14760.1.S1_s_at</t>
  </si>
  <si>
    <t>TOX2</t>
  </si>
  <si>
    <t>TOX high mobility group box family member 2</t>
  </si>
  <si>
    <t>CfaAffx.1434.1.S1_s_at</t>
  </si>
  <si>
    <t>AFFX-Cfa-actin-M_x_at</t>
  </si>
  <si>
    <t>CfaAffx.19082.1.S1_at</t>
  </si>
  <si>
    <t>SFN</t>
  </si>
  <si>
    <t>stratifin</t>
  </si>
  <si>
    <t>CfaAffx.27.1.S1_at</t>
  </si>
  <si>
    <t>Cfa.12195.8.A1_at</t>
  </si>
  <si>
    <t>CfaAffx.24822.1.S1_s_at</t>
  </si>
  <si>
    <t>ANXA8L1</t>
  </si>
  <si>
    <t>annexin A8-like 1</t>
  </si>
  <si>
    <t>Cfa.4446.1.S1_s_at</t>
  </si>
  <si>
    <t>RPL8</t>
  </si>
  <si>
    <t>ribosomal protein L8</t>
  </si>
  <si>
    <t>Cfa.4085.1.S1_s_at</t>
  </si>
  <si>
    <t>RPL28</t>
  </si>
  <si>
    <t>ribosomal protein L28</t>
  </si>
  <si>
    <t>Cfa.17575.1.S1_s_at</t>
  </si>
  <si>
    <t>GSN</t>
  </si>
  <si>
    <t>gelsolin</t>
  </si>
  <si>
    <t>CfaAffx.15045.1.S1_at</t>
  </si>
  <si>
    <t>DSP</t>
  </si>
  <si>
    <t>desmoplakin</t>
  </si>
  <si>
    <t>CfaAffx.23258.1.S1_x_at</t>
  </si>
  <si>
    <t>ACTB; ACTBL2; ACTG1</t>
  </si>
  <si>
    <t>actin, beta; actin, beta-like 2; actin gamma 1</t>
  </si>
  <si>
    <t>CfaAffx.258.1.S1_x_at</t>
  </si>
  <si>
    <t>LOC102153120</t>
  </si>
  <si>
    <t>uncharacterized LOC102153120</t>
  </si>
  <si>
    <t>CfaAffx.24425.1.S1_at</t>
  </si>
  <si>
    <t>Cfa.18736.1.S1_s_at</t>
  </si>
  <si>
    <t>PFN1</t>
  </si>
  <si>
    <t>profilin 1</t>
  </si>
  <si>
    <t>CfaAffx.20384.1.S1_at</t>
  </si>
  <si>
    <t>TAGLN</t>
  </si>
  <si>
    <t>transgelin</t>
  </si>
  <si>
    <t>CfaAffx.31.1.S1_at</t>
  </si>
  <si>
    <t>CfaAffx.35.1.S1_at</t>
  </si>
  <si>
    <t>CfaAffx.1672.1.S1_at</t>
  </si>
  <si>
    <t>CDSN</t>
  </si>
  <si>
    <t>corneodesmosin</t>
  </si>
  <si>
    <t>Cfa.1333.3.S1_a_at</t>
  </si>
  <si>
    <t>CD74</t>
  </si>
  <si>
    <t>CD74 molecule, major histocompatibility complex, class II invariant chain</t>
  </si>
  <si>
    <t>CfaAffx.22804.1.S1_s_at</t>
  </si>
  <si>
    <t>COL3A1</t>
  </si>
  <si>
    <t>collagen, type III, alpha 1</t>
  </si>
  <si>
    <t>CfaAffx.27328.1.S1_s_at</t>
  </si>
  <si>
    <t>SPARC</t>
  </si>
  <si>
    <t>secreted protein, acidic, cysteine-rich (osteonectin)</t>
  </si>
  <si>
    <t>AFFX-Cf_Gapdh_3_at</t>
  </si>
  <si>
    <t>Cfa.1333.1.S1_at</t>
  </si>
  <si>
    <t>CfaAffx.20444.1.S1_at</t>
  </si>
  <si>
    <t>GPRC5D</t>
  </si>
  <si>
    <t>G protein-coupled receptor, class C, group 5, member D</t>
  </si>
  <si>
    <t>CfaAffx.24382.1.S1_at</t>
  </si>
  <si>
    <t>JUP</t>
  </si>
  <si>
    <t>junction plakoglobin</t>
  </si>
  <si>
    <t>Cfa.10576.1.A1_at</t>
  </si>
  <si>
    <t>CfaAffx.15155.1.S1_s_at</t>
  </si>
  <si>
    <t>PI3</t>
  </si>
  <si>
    <t>peptidase inhibitor 3, skin-derived</t>
  </si>
  <si>
    <t>Cfa.14626.2.S1_s_at</t>
  </si>
  <si>
    <t>CfaAffx.22268.1.S1_x_at</t>
  </si>
  <si>
    <t>LOC102151942; LOC106557509; LOC487804; LOC491392; LOC607258; LOC607849; LOC610875; LOC611489</t>
  </si>
  <si>
    <t>keratin-associated protein 10-7-like; keratin-associated protein 10-12-like; keratin-associated protein 10-7; keratin-associated protein 10-6-like; keratin-associated protein 10-4; keratin-associated protein 10-8-like</t>
  </si>
  <si>
    <t>AFFX-Cf_Actin_3_at</t>
  </si>
  <si>
    <t>CfaAffx.24300.1.S1_s_at</t>
  </si>
  <si>
    <t>AHNAK</t>
  </si>
  <si>
    <t>AHNAK nucleoprotein</t>
  </si>
  <si>
    <t>CfaAffx.21473.1.S1_at</t>
  </si>
  <si>
    <t>PLET1</t>
  </si>
  <si>
    <t>placenta expressed transcript 1</t>
  </si>
  <si>
    <t>CfaAffx.31089.1.S1_s_at</t>
  </si>
  <si>
    <t>CDH1</t>
  </si>
  <si>
    <t>cadherin 1, type 1</t>
  </si>
  <si>
    <t>CfaAffx.136.1.S1_x_at</t>
  </si>
  <si>
    <t>UBB</t>
  </si>
  <si>
    <t>ubiquitin B</t>
  </si>
  <si>
    <t>AFFX-Cfa-gapdh-M_x_at</t>
  </si>
  <si>
    <t>GAPDH</t>
  </si>
  <si>
    <t>glyceraldehyde-3-phosphate dehydrogenase</t>
  </si>
  <si>
    <t>CfaAffx.20088.1.S1_a_at</t>
  </si>
  <si>
    <t>TCHH</t>
  </si>
  <si>
    <t>trichohyalin</t>
  </si>
  <si>
    <t>CfaAffx.20088.1.S1_x_at</t>
  </si>
  <si>
    <t>CfaAffx.365.1.S1_x_at</t>
  </si>
  <si>
    <t>LOC106557522</t>
  </si>
  <si>
    <t>keratin-associated protein 4-2-like</t>
  </si>
  <si>
    <t>CfaAffx.15721.1.S1_x_at</t>
  </si>
  <si>
    <t>LOC106559976</t>
  </si>
  <si>
    <t>basic salivary proline-rich protein 1-like</t>
  </si>
  <si>
    <t>CfaAffx.13547.1.S1_at</t>
  </si>
  <si>
    <t>WDR54</t>
  </si>
  <si>
    <t>WD repeat domain 54</t>
  </si>
  <si>
    <t>Cfa.2620.1.A1_at</t>
  </si>
  <si>
    <t>CERS5</t>
  </si>
  <si>
    <t>ceramide synthase 5</t>
  </si>
  <si>
    <t>CfaAffx.24524.1.S1_x_at</t>
  </si>
  <si>
    <t>LOC490994</t>
  </si>
  <si>
    <t>keratin associated protein 4-12-like</t>
  </si>
  <si>
    <t>CfaAffx.4270.1.S1_at</t>
  </si>
  <si>
    <t>LOC610549</t>
  </si>
  <si>
    <t>constitutive coactivator of PPAR-gamma-like protein 1</t>
  </si>
  <si>
    <t>Cfa.2760.1.A1_at</t>
  </si>
  <si>
    <t>CfaAffx.24528.1.S1_s_at</t>
  </si>
  <si>
    <t>LOC102151831</t>
  </si>
  <si>
    <t>keratin-associated protein 3-3</t>
  </si>
  <si>
    <t>CfaAffx.29820.1.S1_at</t>
  </si>
  <si>
    <t>CIRBP</t>
  </si>
  <si>
    <t>cold inducible RNA binding protein</t>
  </si>
  <si>
    <t>CfaAffx.22598.1.S1_at</t>
  </si>
  <si>
    <t>Cfa.3962.1.A1_at</t>
  </si>
  <si>
    <t>CfaAffx.20478.1.S1_at</t>
  </si>
  <si>
    <t>RPL11</t>
  </si>
  <si>
    <t>ribosomal protein L11</t>
  </si>
  <si>
    <t>CfaAffx.4608.1.S1_at</t>
  </si>
  <si>
    <t>LOC482436</t>
  </si>
  <si>
    <t>L-amino-acid oxidase-like</t>
  </si>
  <si>
    <t>CfaAffx.24800.1.S1_at</t>
  </si>
  <si>
    <t>CASP14</t>
  </si>
  <si>
    <t>caspase 14, apoptosis-related cysteine peptidase</t>
  </si>
  <si>
    <t>CfaAffx.11761.1.S1_s_at</t>
  </si>
  <si>
    <t>Cfa.87.1.A1_at</t>
  </si>
  <si>
    <t>GJB2</t>
  </si>
  <si>
    <t>gap junction protein, beta 2, 26kDa</t>
  </si>
  <si>
    <t>CfaAffx.20094.1.S1_x_at</t>
  </si>
  <si>
    <t>CfaAffx.20094.1.S1_at</t>
  </si>
  <si>
    <t>Cfa.9924.1.A1_s_at</t>
  </si>
  <si>
    <t>LOC474798</t>
  </si>
  <si>
    <t>uncharacterized LOC474798</t>
  </si>
  <si>
    <t>CfaAffx.15770.1.S1_s_at</t>
  </si>
  <si>
    <t>CTSD</t>
  </si>
  <si>
    <t>cathepsin D</t>
  </si>
  <si>
    <t>CfaAffx.27670.1.S1_s_at</t>
  </si>
  <si>
    <t>DSG1</t>
  </si>
  <si>
    <t>desmoglein 1</t>
  </si>
  <si>
    <t>CfaAffx.5757.1.S1_at</t>
  </si>
  <si>
    <t>SLC31A1</t>
  </si>
  <si>
    <t>solute carrier family 31 (copper transporter), member 1</t>
  </si>
  <si>
    <t>Cfa.4666.1.A1_s_at</t>
  </si>
  <si>
    <t>PSENEN</t>
  </si>
  <si>
    <t>presenilin enhancer gamma secretase subunit</t>
  </si>
  <si>
    <t>CfaAffx.29247.1.S1_at</t>
  </si>
  <si>
    <t>EEF2</t>
  </si>
  <si>
    <t>eukaryotic translation elongation factor 2</t>
  </si>
  <si>
    <t>CfaAffx.36.1.S1_at</t>
  </si>
  <si>
    <t>CfaAffx.8170.1.S1_at</t>
  </si>
  <si>
    <t>CNFN</t>
  </si>
  <si>
    <t>cornifelin</t>
  </si>
  <si>
    <t>CfaAffx.32.1.S1_at</t>
  </si>
  <si>
    <t>Cfa.5255.1.A1_at</t>
  </si>
  <si>
    <t>FNDC1</t>
  </si>
  <si>
    <t>fibronectin type III domain containing 1</t>
  </si>
  <si>
    <t>Cfa.10759.1.S1_at</t>
  </si>
  <si>
    <t>MST1R</t>
  </si>
  <si>
    <t>macrophage stimulating 1 receptor</t>
  </si>
  <si>
    <t>CfaAffx.15724.1.S1_x_at</t>
  </si>
  <si>
    <t>CfaAffx.13969.1.S1_at</t>
  </si>
  <si>
    <t>KRTAP7-1</t>
  </si>
  <si>
    <t>keratin-associated protein 7-1</t>
  </si>
  <si>
    <t>CfaAffx.25474.1.S1_at</t>
  </si>
  <si>
    <t>MPDU1</t>
  </si>
  <si>
    <t>mannose-P-dolichol utilization defect 1</t>
  </si>
  <si>
    <t>CfaAffx.19489.1.S1_at</t>
  </si>
  <si>
    <t>SH3BGRL3</t>
  </si>
  <si>
    <t>SH3 domain binding glutamate-rich protein like 3</t>
  </si>
  <si>
    <t>CfaAffx.13232.1.S1_at</t>
  </si>
  <si>
    <t>KIAA0922</t>
  </si>
  <si>
    <t>KIAA0922 ortholog</t>
  </si>
  <si>
    <t>Cfa.9537.1.S1_at</t>
  </si>
  <si>
    <t>CfaAffx.23437.1.S1_at</t>
  </si>
  <si>
    <t>AP5M1</t>
  </si>
  <si>
    <t>adaptor-related protein complex 5, mu 1 subunit</t>
  </si>
  <si>
    <t>CfaAffx.26834.1.S1_s_at</t>
  </si>
  <si>
    <t>S100A12</t>
  </si>
  <si>
    <t>S100 calcium binding protein A12</t>
  </si>
  <si>
    <t>CfaAffx.22273.1.S1_s_at</t>
  </si>
  <si>
    <t>LOC100685181; LOC102151833; LOC102151942; LOC106557509; LOC106558106; LOC487804; LOC491392; LOC607849; LOC610875; LOC611489</t>
  </si>
  <si>
    <t>keratin-associated protein 10-12-like; keratin-associated protein 10-6-like; keratin-associated protein 10-7-like; keratin-associated protein 10-7; keratin-associated protein 10-8-like</t>
  </si>
  <si>
    <t>CfaAffx.20981.1.S1_at</t>
  </si>
  <si>
    <t>PIGN; RPL29</t>
  </si>
  <si>
    <t>phosphatidylinositol glycan anchor biosynthesis, class N; ribosomal protein L29</t>
  </si>
  <si>
    <t>Cfa.12720.1.A1_at</t>
  </si>
  <si>
    <t>LOC102154067</t>
  </si>
  <si>
    <t>uncharacterized LOC102154067</t>
  </si>
  <si>
    <t>Cfa.15396.1.A1_at</t>
  </si>
  <si>
    <t>Cfa.2095.2.A1_at</t>
  </si>
  <si>
    <t>PALLD</t>
  </si>
  <si>
    <t>palladin, cytoskeletal associated protein</t>
  </si>
  <si>
    <t>CfaAffx.16914.1.S1_s_at</t>
  </si>
  <si>
    <t>Cfa.6431.1.S1_at</t>
  </si>
  <si>
    <t>Cfa.7711.1.A1_at</t>
  </si>
  <si>
    <t>PAQR3</t>
  </si>
  <si>
    <t>progestin and adipoQ receptor family member III</t>
  </si>
  <si>
    <t>Cfa.10558.3.A1_at</t>
  </si>
  <si>
    <t>CREG1</t>
  </si>
  <si>
    <t>cellular repressor of E1A-stimulated genes 1</t>
  </si>
  <si>
    <t>Cfa.6868.1.A1_at</t>
  </si>
  <si>
    <t>Cfa.18058.1.S1_at</t>
  </si>
  <si>
    <t>PRRC2C</t>
  </si>
  <si>
    <t>proline-rich coiled-coil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  <dxf>
      <fill>
        <patternFill>
          <bgColor rgb="FFEE0000"/>
        </patternFill>
      </fill>
    </dxf>
    <dxf>
      <fill>
        <patternFill>
          <bgColor rgb="FF007FDE"/>
        </patternFill>
      </fill>
    </dxf>
    <dxf>
      <fill>
        <patternFill>
          <bgColor rgb="FF8BD3FF"/>
        </patternFill>
      </fill>
    </dxf>
    <dxf>
      <fill>
        <patternFill>
          <bgColor rgb="FFDDF2FF"/>
        </patternFill>
      </fill>
    </dxf>
    <dxf>
      <fill>
        <patternFill>
          <bgColor rgb="FFCDECFF"/>
        </patternFill>
      </fill>
    </dxf>
    <dxf>
      <fill>
        <patternFill>
          <bgColor rgb="FFAFE1FF"/>
        </patternFill>
      </fill>
    </dxf>
    <dxf>
      <fill>
        <patternFill>
          <bgColor rgb="FF8BD3FF"/>
        </patternFill>
      </fill>
    </dxf>
    <dxf>
      <fill>
        <patternFill>
          <bgColor rgb="FF6DC7FF"/>
        </patternFill>
      </fill>
    </dxf>
    <dxf>
      <fill>
        <patternFill>
          <bgColor rgb="FF5BC1FF"/>
        </patternFill>
      </fill>
    </dxf>
    <dxf>
      <fill>
        <patternFill>
          <bgColor rgb="FF29ADFF"/>
        </patternFill>
      </fill>
    </dxf>
    <dxf>
      <fill>
        <patternFill>
          <bgColor rgb="FF11A4FF"/>
        </patternFill>
      </fill>
    </dxf>
    <dxf>
      <fill>
        <patternFill>
          <bgColor rgb="FFFFFFEB"/>
        </patternFill>
      </fill>
    </dxf>
    <dxf>
      <fill>
        <patternFill>
          <bgColor rgb="FFFFFFD5"/>
        </patternFill>
      </fill>
    </dxf>
    <dxf>
      <fill>
        <patternFill>
          <bgColor rgb="FFFFFFB3"/>
        </patternFill>
      </fill>
    </dxf>
    <dxf>
      <fill>
        <patternFill>
          <bgColor rgb="FFFFFF9F"/>
        </patternFill>
      </fill>
    </dxf>
    <dxf>
      <fill>
        <patternFill>
          <bgColor rgb="FFFFFF85"/>
        </patternFill>
      </fill>
    </dxf>
    <dxf>
      <fill>
        <patternFill>
          <bgColor rgb="FFFFED01"/>
        </patternFill>
      </fill>
    </dxf>
    <dxf>
      <fill>
        <patternFill>
          <bgColor rgb="FFFEDA02"/>
        </patternFill>
      </fill>
    </dxf>
    <dxf>
      <fill>
        <patternFill>
          <bgColor rgb="FFFFB001"/>
        </patternFill>
      </fill>
    </dxf>
    <dxf>
      <fill>
        <patternFill>
          <bgColor rgb="FFFC8C04"/>
        </patternFill>
      </fill>
    </dxf>
    <dxf>
      <fill>
        <patternFill>
          <bgColor rgb="FFF97407"/>
        </patternFill>
      </fill>
    </dxf>
    <dxf>
      <fill>
        <patternFill>
          <bgColor rgb="FFFF56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0"/>
  <sheetViews>
    <sheetView tabSelected="1" workbookViewId="0">
      <selection activeCell="I8" sqref="I8"/>
    </sheetView>
  </sheetViews>
  <sheetFormatPr defaultColWidth="7.5703125" defaultRowHeight="15" x14ac:dyDescent="0.25"/>
  <cols>
    <col min="1" max="1" width="24.140625" customWidth="1"/>
    <col min="2" max="7" width="5" customWidth="1"/>
    <col min="8" max="8" width="13.28515625" customWidth="1"/>
    <col min="9" max="9" width="51.42578125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5">
      <c r="A2" t="s">
        <v>82</v>
      </c>
      <c r="B2">
        <v>3.82</v>
      </c>
      <c r="C2">
        <v>3.8</v>
      </c>
      <c r="D2">
        <v>6.23</v>
      </c>
      <c r="E2">
        <v>4.53</v>
      </c>
      <c r="F2">
        <v>3.61</v>
      </c>
      <c r="G2">
        <v>3.51</v>
      </c>
      <c r="H2" t="s">
        <v>83</v>
      </c>
      <c r="I2" t="s">
        <v>84</v>
      </c>
      <c r="J2">
        <v>-1.01</v>
      </c>
      <c r="K2">
        <v>5.34</v>
      </c>
      <c r="L2">
        <v>1.65</v>
      </c>
      <c r="M2">
        <v>-1.1499999999999999</v>
      </c>
      <c r="N2">
        <v>-1.24</v>
      </c>
    </row>
    <row r="3" spans="1:14" x14ac:dyDescent="0.25">
      <c r="A3" t="s">
        <v>146</v>
      </c>
      <c r="B3">
        <v>6.77</v>
      </c>
      <c r="C3">
        <v>6.69</v>
      </c>
      <c r="D3">
        <v>8.18</v>
      </c>
      <c r="E3">
        <v>7.13</v>
      </c>
      <c r="F3">
        <v>6.52</v>
      </c>
      <c r="G3">
        <v>6.33</v>
      </c>
      <c r="H3" t="s">
        <v>147</v>
      </c>
      <c r="I3" t="s">
        <v>148</v>
      </c>
      <c r="J3">
        <v>-1.06</v>
      </c>
      <c r="K3">
        <v>2.65</v>
      </c>
      <c r="L3">
        <v>1.28</v>
      </c>
      <c r="M3">
        <v>-1.19</v>
      </c>
      <c r="N3">
        <v>-1.36</v>
      </c>
    </row>
    <row r="4" spans="1:14" x14ac:dyDescent="0.25">
      <c r="A4" t="s">
        <v>64</v>
      </c>
      <c r="B4">
        <v>8.32</v>
      </c>
      <c r="C4">
        <v>9.35</v>
      </c>
      <c r="D4">
        <v>10.47</v>
      </c>
      <c r="E4">
        <v>10.31</v>
      </c>
      <c r="F4">
        <v>8.9700000000000006</v>
      </c>
      <c r="G4">
        <v>9.4</v>
      </c>
      <c r="H4" t="s">
        <v>40</v>
      </c>
      <c r="I4" t="s">
        <v>41</v>
      </c>
      <c r="J4">
        <v>2.0499999999999998</v>
      </c>
      <c r="K4">
        <v>4.4400000000000004</v>
      </c>
      <c r="L4">
        <v>3.98</v>
      </c>
      <c r="M4">
        <v>1.57</v>
      </c>
      <c r="N4">
        <v>2.11</v>
      </c>
    </row>
    <row r="5" spans="1:14" x14ac:dyDescent="0.25">
      <c r="A5" t="s">
        <v>39</v>
      </c>
      <c r="B5">
        <v>7.97</v>
      </c>
      <c r="C5">
        <v>9.27</v>
      </c>
      <c r="D5">
        <v>9.9700000000000006</v>
      </c>
      <c r="E5">
        <v>9.1</v>
      </c>
      <c r="F5">
        <v>8.31</v>
      </c>
      <c r="G5">
        <v>7.44</v>
      </c>
      <c r="H5" t="s">
        <v>40</v>
      </c>
      <c r="I5" t="s">
        <v>41</v>
      </c>
      <c r="J5">
        <v>2.4500000000000002</v>
      </c>
      <c r="K5">
        <v>3.98</v>
      </c>
      <c r="L5">
        <v>2.1800000000000002</v>
      </c>
      <c r="M5">
        <v>1.26</v>
      </c>
      <c r="N5">
        <v>-1.45</v>
      </c>
    </row>
    <row r="6" spans="1:14" x14ac:dyDescent="0.25">
      <c r="A6" t="s">
        <v>57</v>
      </c>
      <c r="B6">
        <v>8.0299999999999994</v>
      </c>
      <c r="C6">
        <v>9.14</v>
      </c>
      <c r="D6">
        <v>9.1300000000000008</v>
      </c>
      <c r="E6">
        <v>9.16</v>
      </c>
      <c r="F6">
        <v>9.1300000000000008</v>
      </c>
      <c r="G6">
        <v>9.41</v>
      </c>
      <c r="H6" t="s">
        <v>40</v>
      </c>
      <c r="I6" t="s">
        <v>41</v>
      </c>
      <c r="J6">
        <v>2.16</v>
      </c>
      <c r="K6">
        <v>2.14</v>
      </c>
      <c r="L6">
        <v>2.1800000000000002</v>
      </c>
      <c r="M6">
        <v>2.14</v>
      </c>
      <c r="N6">
        <v>2.59</v>
      </c>
    </row>
    <row r="7" spans="1:14" x14ac:dyDescent="0.25">
      <c r="A7" t="s">
        <v>46</v>
      </c>
      <c r="B7">
        <v>4.2</v>
      </c>
      <c r="C7">
        <v>5.43</v>
      </c>
      <c r="D7">
        <v>7.03</v>
      </c>
      <c r="E7">
        <v>6.31</v>
      </c>
      <c r="F7">
        <v>4.63</v>
      </c>
      <c r="G7">
        <v>3.2</v>
      </c>
      <c r="H7" t="s">
        <v>44</v>
      </c>
      <c r="I7" t="s">
        <v>45</v>
      </c>
      <c r="J7">
        <v>2.35</v>
      </c>
      <c r="K7">
        <v>7.13</v>
      </c>
      <c r="L7">
        <v>4.33</v>
      </c>
      <c r="M7">
        <v>1.34</v>
      </c>
      <c r="N7">
        <v>-2</v>
      </c>
    </row>
    <row r="8" spans="1:14" x14ac:dyDescent="0.25">
      <c r="A8" t="s">
        <v>43</v>
      </c>
      <c r="B8">
        <v>5.44</v>
      </c>
      <c r="C8">
        <v>6.68</v>
      </c>
      <c r="D8">
        <v>7.32</v>
      </c>
      <c r="E8">
        <v>6.75</v>
      </c>
      <c r="F8">
        <v>6.37</v>
      </c>
      <c r="G8">
        <v>5.2</v>
      </c>
      <c r="H8" t="s">
        <v>44</v>
      </c>
      <c r="I8" t="s">
        <v>45</v>
      </c>
      <c r="J8">
        <v>2.36</v>
      </c>
      <c r="K8">
        <v>3.67</v>
      </c>
      <c r="L8">
        <v>2.48</v>
      </c>
      <c r="M8">
        <v>1.9</v>
      </c>
      <c r="N8">
        <v>-1.18</v>
      </c>
    </row>
    <row r="9" spans="1:14" x14ac:dyDescent="0.25">
      <c r="A9" t="s">
        <v>166</v>
      </c>
      <c r="B9">
        <v>4.0199999999999996</v>
      </c>
      <c r="C9">
        <v>4.6900000000000004</v>
      </c>
      <c r="D9">
        <v>5.31</v>
      </c>
      <c r="E9">
        <v>5</v>
      </c>
      <c r="F9">
        <v>4.7</v>
      </c>
      <c r="G9">
        <v>4.82</v>
      </c>
      <c r="H9" t="s">
        <v>44</v>
      </c>
      <c r="I9" t="s">
        <v>45</v>
      </c>
      <c r="J9">
        <v>1.6</v>
      </c>
      <c r="K9">
        <v>2.46</v>
      </c>
      <c r="L9">
        <v>1.97</v>
      </c>
      <c r="M9">
        <v>1.61</v>
      </c>
      <c r="N9">
        <v>1.75</v>
      </c>
    </row>
    <row r="10" spans="1:14" x14ac:dyDescent="0.25">
      <c r="A10" t="s">
        <v>100</v>
      </c>
      <c r="B10">
        <v>4.67</v>
      </c>
      <c r="C10">
        <v>5.56</v>
      </c>
      <c r="D10">
        <v>6.72</v>
      </c>
      <c r="E10">
        <v>6.15</v>
      </c>
      <c r="F10">
        <v>5.28</v>
      </c>
      <c r="G10">
        <v>4.6500000000000004</v>
      </c>
      <c r="H10" t="s">
        <v>34</v>
      </c>
      <c r="I10" t="s">
        <v>35</v>
      </c>
      <c r="J10">
        <v>1.85</v>
      </c>
      <c r="K10">
        <v>4.12</v>
      </c>
      <c r="L10">
        <v>2.79</v>
      </c>
      <c r="M10">
        <v>1.52</v>
      </c>
      <c r="N10">
        <v>-1.02</v>
      </c>
    </row>
    <row r="11" spans="1:14" x14ac:dyDescent="0.25">
      <c r="A11" t="s">
        <v>33</v>
      </c>
      <c r="B11">
        <v>7.65</v>
      </c>
      <c r="C11">
        <v>8.9600000000000009</v>
      </c>
      <c r="D11">
        <v>9.4700000000000006</v>
      </c>
      <c r="E11">
        <v>8.7200000000000006</v>
      </c>
      <c r="F11">
        <v>7.86</v>
      </c>
      <c r="G11">
        <v>5.68</v>
      </c>
      <c r="H11" t="s">
        <v>34</v>
      </c>
      <c r="I11" t="s">
        <v>35</v>
      </c>
      <c r="J11">
        <v>2.48</v>
      </c>
      <c r="K11">
        <v>3.54</v>
      </c>
      <c r="L11">
        <v>2.1</v>
      </c>
      <c r="M11">
        <v>1.1599999999999999</v>
      </c>
      <c r="N11">
        <v>-3.91</v>
      </c>
    </row>
    <row r="12" spans="1:14" x14ac:dyDescent="0.25">
      <c r="A12" t="s">
        <v>187</v>
      </c>
      <c r="B12">
        <v>5.34</v>
      </c>
      <c r="C12">
        <v>6.02</v>
      </c>
      <c r="D12">
        <v>6.56</v>
      </c>
      <c r="E12">
        <v>6.3</v>
      </c>
      <c r="F12">
        <v>5.72</v>
      </c>
      <c r="G12">
        <v>5.03</v>
      </c>
      <c r="H12" t="s">
        <v>188</v>
      </c>
      <c r="I12" t="s">
        <v>189</v>
      </c>
      <c r="J12">
        <v>1.6</v>
      </c>
      <c r="K12">
        <v>2.33</v>
      </c>
      <c r="L12">
        <v>1.94</v>
      </c>
      <c r="M12">
        <v>1.3</v>
      </c>
      <c r="N12">
        <v>-1.24</v>
      </c>
    </row>
    <row r="13" spans="1:14" x14ac:dyDescent="0.25">
      <c r="A13" t="s">
        <v>335</v>
      </c>
      <c r="B13">
        <v>5.97</v>
      </c>
      <c r="C13">
        <v>5.78</v>
      </c>
      <c r="D13">
        <v>5.39</v>
      </c>
      <c r="E13">
        <v>5.94</v>
      </c>
      <c r="F13">
        <v>7.11</v>
      </c>
      <c r="G13">
        <v>6.47</v>
      </c>
      <c r="H13" t="s">
        <v>336</v>
      </c>
      <c r="I13" t="s">
        <v>337</v>
      </c>
      <c r="J13">
        <v>-1.1399999999999999</v>
      </c>
      <c r="K13">
        <v>-1.49</v>
      </c>
      <c r="L13">
        <v>-1.02</v>
      </c>
      <c r="M13">
        <v>2.21</v>
      </c>
      <c r="N13">
        <v>1.42</v>
      </c>
    </row>
    <row r="14" spans="1:14" x14ac:dyDescent="0.25">
      <c r="A14" t="s">
        <v>231</v>
      </c>
      <c r="B14">
        <v>3.65</v>
      </c>
      <c r="C14">
        <v>3.92</v>
      </c>
      <c r="D14">
        <v>4.6900000000000004</v>
      </c>
      <c r="E14">
        <v>3.84</v>
      </c>
      <c r="F14">
        <v>3.59</v>
      </c>
      <c r="G14">
        <v>3.45</v>
      </c>
      <c r="H14" t="s">
        <v>232</v>
      </c>
      <c r="I14" t="s">
        <v>233</v>
      </c>
      <c r="J14">
        <v>1.2</v>
      </c>
      <c r="K14">
        <v>2.0499999999999998</v>
      </c>
      <c r="L14">
        <v>1.1399999999999999</v>
      </c>
      <c r="M14">
        <v>-1.05</v>
      </c>
      <c r="N14">
        <v>-1.1499999999999999</v>
      </c>
    </row>
    <row r="15" spans="1:14" x14ac:dyDescent="0.25">
      <c r="A15" t="s">
        <v>172</v>
      </c>
      <c r="B15">
        <v>5.27</v>
      </c>
      <c r="C15">
        <v>6.12</v>
      </c>
      <c r="D15">
        <v>6.51</v>
      </c>
      <c r="E15">
        <v>6.48</v>
      </c>
      <c r="F15">
        <v>5.57</v>
      </c>
      <c r="G15">
        <v>4.82</v>
      </c>
      <c r="H15" t="s">
        <v>173</v>
      </c>
      <c r="I15" t="s">
        <v>174</v>
      </c>
      <c r="J15">
        <v>1.81</v>
      </c>
      <c r="K15">
        <v>2.37</v>
      </c>
      <c r="L15">
        <v>2.3199999999999998</v>
      </c>
      <c r="M15">
        <v>1.23</v>
      </c>
      <c r="N15">
        <v>-1.37</v>
      </c>
    </row>
    <row r="16" spans="1:14" x14ac:dyDescent="0.25">
      <c r="A16" t="s">
        <v>50</v>
      </c>
      <c r="B16">
        <v>5.04</v>
      </c>
      <c r="C16">
        <v>6.23</v>
      </c>
      <c r="D16">
        <v>5.58</v>
      </c>
      <c r="E16">
        <v>4.99</v>
      </c>
      <c r="F16">
        <v>5.45</v>
      </c>
      <c r="G16">
        <v>5.18</v>
      </c>
      <c r="H16" t="s">
        <v>51</v>
      </c>
      <c r="I16" t="s">
        <v>52</v>
      </c>
      <c r="J16">
        <v>2.29</v>
      </c>
      <c r="K16">
        <v>1.46</v>
      </c>
      <c r="L16">
        <v>-1.04</v>
      </c>
      <c r="M16">
        <v>1.33</v>
      </c>
      <c r="N16">
        <v>1.1100000000000001</v>
      </c>
    </row>
    <row r="17" spans="1:14" x14ac:dyDescent="0.25">
      <c r="A17" t="s">
        <v>253</v>
      </c>
      <c r="B17">
        <v>11.55</v>
      </c>
      <c r="C17">
        <v>10.9</v>
      </c>
      <c r="D17">
        <v>11.66</v>
      </c>
      <c r="E17">
        <v>9.86</v>
      </c>
      <c r="F17">
        <v>8.8699999999999992</v>
      </c>
      <c r="G17">
        <v>10.4</v>
      </c>
      <c r="H17" t="s">
        <v>254</v>
      </c>
      <c r="I17" t="s">
        <v>255</v>
      </c>
      <c r="J17">
        <v>-1.57</v>
      </c>
      <c r="K17">
        <v>1.08</v>
      </c>
      <c r="L17">
        <v>-3.23</v>
      </c>
      <c r="M17">
        <v>-6.42</v>
      </c>
      <c r="N17">
        <v>-2.23</v>
      </c>
    </row>
    <row r="18" spans="1:14" x14ac:dyDescent="0.25">
      <c r="A18" t="s">
        <v>237</v>
      </c>
      <c r="B18">
        <v>3.91</v>
      </c>
      <c r="C18">
        <v>4.38</v>
      </c>
      <c r="D18">
        <v>4.9400000000000004</v>
      </c>
      <c r="E18">
        <v>4.46</v>
      </c>
      <c r="F18">
        <v>4.13</v>
      </c>
      <c r="G18">
        <v>3.65</v>
      </c>
      <c r="H18" t="s">
        <v>238</v>
      </c>
      <c r="I18" t="s">
        <v>239</v>
      </c>
      <c r="J18">
        <v>1.39</v>
      </c>
      <c r="K18">
        <v>2.04</v>
      </c>
      <c r="L18">
        <v>1.47</v>
      </c>
      <c r="M18">
        <v>1.17</v>
      </c>
      <c r="N18">
        <v>-1.19</v>
      </c>
    </row>
    <row r="19" spans="1:14" x14ac:dyDescent="0.25">
      <c r="A19" t="s">
        <v>36</v>
      </c>
      <c r="B19">
        <v>6.6</v>
      </c>
      <c r="C19">
        <v>7.9</v>
      </c>
      <c r="D19">
        <v>6.68</v>
      </c>
      <c r="E19">
        <v>6.93</v>
      </c>
      <c r="F19">
        <v>7.45</v>
      </c>
      <c r="G19">
        <v>8.1300000000000008</v>
      </c>
      <c r="H19" t="s">
        <v>37</v>
      </c>
      <c r="I19" t="s">
        <v>38</v>
      </c>
      <c r="J19">
        <v>2.4700000000000002</v>
      </c>
      <c r="K19">
        <v>1.06</v>
      </c>
      <c r="L19">
        <v>1.26</v>
      </c>
      <c r="M19">
        <v>1.81</v>
      </c>
      <c r="N19">
        <v>2.89</v>
      </c>
    </row>
    <row r="20" spans="1:14" x14ac:dyDescent="0.25">
      <c r="A20" t="s">
        <v>283</v>
      </c>
      <c r="B20">
        <v>3.99</v>
      </c>
      <c r="C20">
        <v>4.42</v>
      </c>
      <c r="D20">
        <v>4.8600000000000003</v>
      </c>
      <c r="E20">
        <v>7.14</v>
      </c>
      <c r="F20">
        <v>4.67</v>
      </c>
      <c r="G20">
        <v>4.37</v>
      </c>
      <c r="H20" t="s">
        <v>284</v>
      </c>
      <c r="I20" t="s">
        <v>285</v>
      </c>
      <c r="J20">
        <v>1.35</v>
      </c>
      <c r="K20">
        <v>1.83</v>
      </c>
      <c r="L20">
        <v>8.8800000000000008</v>
      </c>
      <c r="M20">
        <v>1.6</v>
      </c>
      <c r="N20">
        <v>1.3</v>
      </c>
    </row>
    <row r="21" spans="1:14" x14ac:dyDescent="0.25">
      <c r="A21" t="s">
        <v>295</v>
      </c>
      <c r="B21">
        <v>4.47</v>
      </c>
      <c r="C21">
        <v>4.84</v>
      </c>
      <c r="D21">
        <v>5.0999999999999996</v>
      </c>
      <c r="E21">
        <v>5.95</v>
      </c>
      <c r="F21">
        <v>5.05</v>
      </c>
      <c r="G21">
        <v>4.2699999999999996</v>
      </c>
      <c r="H21" t="s">
        <v>296</v>
      </c>
      <c r="I21" t="s">
        <v>297</v>
      </c>
      <c r="J21">
        <v>1.29</v>
      </c>
      <c r="K21">
        <v>1.55</v>
      </c>
      <c r="L21">
        <v>2.79</v>
      </c>
      <c r="M21">
        <v>1.49</v>
      </c>
      <c r="N21">
        <v>-1.1499999999999999</v>
      </c>
    </row>
    <row r="22" spans="1:14" x14ac:dyDescent="0.25">
      <c r="A22" t="s">
        <v>215</v>
      </c>
      <c r="B22">
        <v>4.4400000000000004</v>
      </c>
      <c r="C22">
        <v>4.67</v>
      </c>
      <c r="D22">
        <v>5.54</v>
      </c>
      <c r="E22">
        <v>5.45</v>
      </c>
      <c r="F22">
        <v>4.5599999999999996</v>
      </c>
      <c r="G22">
        <v>4.09</v>
      </c>
      <c r="H22" t="s">
        <v>206</v>
      </c>
      <c r="I22" t="s">
        <v>207</v>
      </c>
      <c r="J22">
        <v>1.18</v>
      </c>
      <c r="K22">
        <v>2.15</v>
      </c>
      <c r="L22">
        <v>2.0099999999999998</v>
      </c>
      <c r="M22">
        <v>1.0900000000000001</v>
      </c>
      <c r="N22">
        <v>-1.27</v>
      </c>
    </row>
    <row r="23" spans="1:14" x14ac:dyDescent="0.25">
      <c r="A23" t="s">
        <v>205</v>
      </c>
      <c r="B23">
        <v>5.54</v>
      </c>
      <c r="C23">
        <v>5.51</v>
      </c>
      <c r="D23">
        <v>6.68</v>
      </c>
      <c r="E23">
        <v>5.99</v>
      </c>
      <c r="F23">
        <v>5.59</v>
      </c>
      <c r="G23">
        <v>5.45</v>
      </c>
      <c r="H23" t="s">
        <v>206</v>
      </c>
      <c r="I23" t="s">
        <v>207</v>
      </c>
      <c r="J23">
        <v>-1.02</v>
      </c>
      <c r="K23">
        <v>2.21</v>
      </c>
      <c r="L23">
        <v>1.37</v>
      </c>
      <c r="M23">
        <v>1.04</v>
      </c>
      <c r="N23">
        <v>-1.06</v>
      </c>
    </row>
    <row r="24" spans="1:14" x14ac:dyDescent="0.25">
      <c r="A24" t="s">
        <v>359</v>
      </c>
      <c r="B24">
        <v>6.92</v>
      </c>
      <c r="C24">
        <v>7.27</v>
      </c>
      <c r="D24">
        <v>6.13</v>
      </c>
      <c r="E24">
        <v>7.21</v>
      </c>
      <c r="F24">
        <v>7.23</v>
      </c>
      <c r="G24">
        <v>8.06</v>
      </c>
      <c r="H24" t="s">
        <v>360</v>
      </c>
      <c r="I24" t="s">
        <v>361</v>
      </c>
      <c r="J24">
        <v>1.28</v>
      </c>
      <c r="K24">
        <v>-1.73</v>
      </c>
      <c r="L24">
        <v>1.23</v>
      </c>
      <c r="M24">
        <v>1.24</v>
      </c>
      <c r="N24">
        <v>2.21</v>
      </c>
    </row>
    <row r="25" spans="1:14" x14ac:dyDescent="0.25">
      <c r="A25" t="s">
        <v>259</v>
      </c>
      <c r="B25">
        <v>7.78</v>
      </c>
      <c r="C25">
        <v>7.26</v>
      </c>
      <c r="D25">
        <v>7.14</v>
      </c>
      <c r="E25">
        <v>6.5</v>
      </c>
      <c r="F25">
        <v>7.28</v>
      </c>
      <c r="G25">
        <v>7.04</v>
      </c>
      <c r="H25" t="s">
        <v>260</v>
      </c>
      <c r="I25" t="s">
        <v>261</v>
      </c>
      <c r="J25">
        <v>-1.43</v>
      </c>
      <c r="K25">
        <v>-1.56</v>
      </c>
      <c r="L25">
        <v>-2.44</v>
      </c>
      <c r="M25">
        <v>-1.42</v>
      </c>
      <c r="N25">
        <v>-1.67</v>
      </c>
    </row>
    <row r="26" spans="1:14" x14ac:dyDescent="0.25">
      <c r="A26" t="s">
        <v>30</v>
      </c>
      <c r="B26">
        <v>5.89</v>
      </c>
      <c r="C26">
        <v>7.54</v>
      </c>
      <c r="D26">
        <v>7.66</v>
      </c>
      <c r="E26">
        <v>7.48</v>
      </c>
      <c r="F26">
        <v>6.69</v>
      </c>
      <c r="G26">
        <v>5.64</v>
      </c>
      <c r="H26" t="s">
        <v>31</v>
      </c>
      <c r="I26" t="s">
        <v>32</v>
      </c>
      <c r="J26">
        <v>3.14</v>
      </c>
      <c r="K26">
        <v>3.41</v>
      </c>
      <c r="L26">
        <v>3.01</v>
      </c>
      <c r="M26">
        <v>1.74</v>
      </c>
      <c r="N26">
        <v>-1.19</v>
      </c>
    </row>
    <row r="27" spans="1:14" x14ac:dyDescent="0.25">
      <c r="A27" t="s">
        <v>272</v>
      </c>
      <c r="B27">
        <v>7.59</v>
      </c>
      <c r="C27">
        <v>7.15</v>
      </c>
      <c r="D27">
        <v>7.36</v>
      </c>
      <c r="E27">
        <v>6.42</v>
      </c>
      <c r="F27">
        <v>6.1</v>
      </c>
      <c r="G27">
        <v>6.7</v>
      </c>
      <c r="H27" t="s">
        <v>273</v>
      </c>
      <c r="I27" t="s">
        <v>274</v>
      </c>
      <c r="J27">
        <v>-1.35</v>
      </c>
      <c r="K27">
        <v>-1.17</v>
      </c>
      <c r="L27">
        <v>-2.25</v>
      </c>
      <c r="M27">
        <v>-2.8</v>
      </c>
      <c r="N27">
        <v>-1.85</v>
      </c>
    </row>
    <row r="28" spans="1:14" x14ac:dyDescent="0.25">
      <c r="A28" t="s">
        <v>119</v>
      </c>
      <c r="B28">
        <v>7.44</v>
      </c>
      <c r="C28">
        <v>8.39</v>
      </c>
      <c r="D28">
        <v>9.23</v>
      </c>
      <c r="E28">
        <v>9.42</v>
      </c>
      <c r="F28">
        <v>7.68</v>
      </c>
      <c r="G28">
        <v>6.87</v>
      </c>
      <c r="H28" t="s">
        <v>120</v>
      </c>
      <c r="I28" t="s">
        <v>121</v>
      </c>
      <c r="J28">
        <v>1.92</v>
      </c>
      <c r="K28">
        <v>3.46</v>
      </c>
      <c r="L28">
        <v>3.94</v>
      </c>
      <c r="M28">
        <v>1.18</v>
      </c>
      <c r="N28">
        <v>-1.49</v>
      </c>
    </row>
    <row r="29" spans="1:14" x14ac:dyDescent="0.25">
      <c r="A29" t="s">
        <v>158</v>
      </c>
      <c r="B29">
        <v>4.53</v>
      </c>
      <c r="C29">
        <v>5.17</v>
      </c>
      <c r="D29">
        <v>5.9</v>
      </c>
      <c r="E29">
        <v>5.98</v>
      </c>
      <c r="F29">
        <v>4.8899999999999997</v>
      </c>
      <c r="G29">
        <v>4.54</v>
      </c>
      <c r="H29" t="s">
        <v>120</v>
      </c>
      <c r="I29" t="s">
        <v>121</v>
      </c>
      <c r="J29">
        <v>1.56</v>
      </c>
      <c r="K29">
        <v>2.58</v>
      </c>
      <c r="L29">
        <v>2.74</v>
      </c>
      <c r="M29">
        <v>1.29</v>
      </c>
      <c r="N29">
        <v>1.01</v>
      </c>
    </row>
    <row r="30" spans="1:14" x14ac:dyDescent="0.25">
      <c r="A30" t="s">
        <v>104</v>
      </c>
      <c r="B30">
        <v>4.0999999999999996</v>
      </c>
      <c r="C30">
        <v>4.38</v>
      </c>
      <c r="D30">
        <v>6.04</v>
      </c>
      <c r="E30">
        <v>5.42</v>
      </c>
      <c r="F30">
        <v>3.99</v>
      </c>
      <c r="G30">
        <v>3.75</v>
      </c>
      <c r="H30" t="s">
        <v>105</v>
      </c>
      <c r="I30" t="s">
        <v>106</v>
      </c>
      <c r="J30">
        <v>1.22</v>
      </c>
      <c r="K30">
        <v>3.85</v>
      </c>
      <c r="L30">
        <v>2.4900000000000002</v>
      </c>
      <c r="M30">
        <v>-1.08</v>
      </c>
      <c r="N30">
        <v>-1.27</v>
      </c>
    </row>
    <row r="31" spans="1:14" x14ac:dyDescent="0.25">
      <c r="A31" t="s">
        <v>208</v>
      </c>
      <c r="B31">
        <v>4.13</v>
      </c>
      <c r="C31">
        <v>4.28</v>
      </c>
      <c r="D31">
        <v>5.27</v>
      </c>
      <c r="E31">
        <v>5.38</v>
      </c>
      <c r="F31">
        <v>4.12</v>
      </c>
      <c r="G31">
        <v>3.9</v>
      </c>
      <c r="H31" t="s">
        <v>209</v>
      </c>
      <c r="I31" t="s">
        <v>210</v>
      </c>
      <c r="J31">
        <v>1.1100000000000001</v>
      </c>
      <c r="K31">
        <v>2.2000000000000002</v>
      </c>
      <c r="L31">
        <v>2.38</v>
      </c>
      <c r="M31">
        <v>-1</v>
      </c>
      <c r="N31">
        <v>-1.17</v>
      </c>
    </row>
    <row r="32" spans="1:14" x14ac:dyDescent="0.25">
      <c r="A32" t="s">
        <v>226</v>
      </c>
      <c r="B32">
        <v>5.46</v>
      </c>
      <c r="C32">
        <v>6</v>
      </c>
      <c r="D32">
        <v>6.51</v>
      </c>
      <c r="E32">
        <v>6.45</v>
      </c>
      <c r="F32">
        <v>5.75</v>
      </c>
      <c r="G32">
        <v>5.19</v>
      </c>
      <c r="H32" t="s">
        <v>209</v>
      </c>
      <c r="I32" t="s">
        <v>210</v>
      </c>
      <c r="J32">
        <v>1.45</v>
      </c>
      <c r="K32">
        <v>2.0699999999999998</v>
      </c>
      <c r="L32">
        <v>2</v>
      </c>
      <c r="M32">
        <v>1.22</v>
      </c>
      <c r="N32">
        <v>-1.2</v>
      </c>
    </row>
    <row r="33" spans="1:14" x14ac:dyDescent="0.25">
      <c r="A33" t="s">
        <v>265</v>
      </c>
      <c r="B33">
        <v>6.3</v>
      </c>
      <c r="C33">
        <v>5.92</v>
      </c>
      <c r="D33">
        <v>6.34</v>
      </c>
      <c r="E33">
        <v>5.09</v>
      </c>
      <c r="F33">
        <v>5.61</v>
      </c>
      <c r="G33">
        <v>5.82</v>
      </c>
      <c r="H33" t="s">
        <v>266</v>
      </c>
      <c r="I33" t="s">
        <v>267</v>
      </c>
      <c r="J33">
        <v>-1.3</v>
      </c>
      <c r="K33">
        <v>1.03</v>
      </c>
      <c r="L33">
        <v>-2.3199999999999998</v>
      </c>
      <c r="M33">
        <v>-1.61</v>
      </c>
      <c r="N33">
        <v>-1.4</v>
      </c>
    </row>
    <row r="34" spans="1:14" x14ac:dyDescent="0.25">
      <c r="A34" t="s">
        <v>202</v>
      </c>
      <c r="B34">
        <v>5.79</v>
      </c>
      <c r="C34">
        <v>6.02</v>
      </c>
      <c r="D34">
        <v>6.94</v>
      </c>
      <c r="E34">
        <v>7.53</v>
      </c>
      <c r="F34">
        <v>5.89</v>
      </c>
      <c r="G34">
        <v>4.9800000000000004</v>
      </c>
      <c r="H34" t="s">
        <v>203</v>
      </c>
      <c r="I34" t="s">
        <v>204</v>
      </c>
      <c r="J34">
        <v>1.18</v>
      </c>
      <c r="K34">
        <v>2.2200000000000002</v>
      </c>
      <c r="L34">
        <v>3.33</v>
      </c>
      <c r="M34">
        <v>1.07</v>
      </c>
      <c r="N34">
        <v>-1.75</v>
      </c>
    </row>
    <row r="35" spans="1:14" x14ac:dyDescent="0.25">
      <c r="A35" t="s">
        <v>311</v>
      </c>
      <c r="B35">
        <v>4.92</v>
      </c>
      <c r="C35">
        <v>4.8</v>
      </c>
      <c r="D35">
        <v>4.95</v>
      </c>
      <c r="E35">
        <v>5.98</v>
      </c>
      <c r="F35">
        <v>4.8499999999999996</v>
      </c>
      <c r="G35">
        <v>4.6500000000000004</v>
      </c>
      <c r="H35" t="s">
        <v>312</v>
      </c>
      <c r="I35" t="s">
        <v>313</v>
      </c>
      <c r="J35">
        <v>-1.0900000000000001</v>
      </c>
      <c r="K35">
        <v>1.03</v>
      </c>
      <c r="L35">
        <v>2.08</v>
      </c>
      <c r="M35">
        <v>-1.05</v>
      </c>
      <c r="N35">
        <v>-1.2</v>
      </c>
    </row>
    <row r="36" spans="1:14" x14ac:dyDescent="0.25">
      <c r="A36" t="s">
        <v>298</v>
      </c>
      <c r="B36">
        <v>4.8099999999999996</v>
      </c>
      <c r="C36">
        <v>4.75</v>
      </c>
      <c r="D36">
        <v>5.28</v>
      </c>
      <c r="E36">
        <v>6.15</v>
      </c>
      <c r="F36">
        <v>4.8099999999999996</v>
      </c>
      <c r="G36">
        <v>4.8</v>
      </c>
      <c r="H36" t="s">
        <v>299</v>
      </c>
      <c r="I36" t="s">
        <v>300</v>
      </c>
      <c r="J36">
        <v>-1.04</v>
      </c>
      <c r="K36">
        <v>1.39</v>
      </c>
      <c r="L36">
        <v>2.5299999999999998</v>
      </c>
      <c r="M36">
        <v>-1</v>
      </c>
      <c r="N36">
        <v>-1.01</v>
      </c>
    </row>
    <row r="37" spans="1:14" x14ac:dyDescent="0.25">
      <c r="A37" t="s">
        <v>184</v>
      </c>
      <c r="B37">
        <v>6.59</v>
      </c>
      <c r="C37">
        <v>6.69</v>
      </c>
      <c r="D37">
        <v>7.81</v>
      </c>
      <c r="E37">
        <v>7.62</v>
      </c>
      <c r="F37">
        <v>6.68</v>
      </c>
      <c r="G37">
        <v>6.44</v>
      </c>
      <c r="H37" t="s">
        <v>185</v>
      </c>
      <c r="I37" t="s">
        <v>186</v>
      </c>
      <c r="J37">
        <v>1.07</v>
      </c>
      <c r="K37">
        <v>2.34</v>
      </c>
      <c r="L37">
        <v>2.04</v>
      </c>
      <c r="M37">
        <v>1.07</v>
      </c>
      <c r="N37">
        <v>-1.1100000000000001</v>
      </c>
    </row>
    <row r="38" spans="1:14" x14ac:dyDescent="0.25">
      <c r="A38" t="s">
        <v>61</v>
      </c>
      <c r="B38">
        <v>4.53</v>
      </c>
      <c r="C38">
        <v>5.59</v>
      </c>
      <c r="D38">
        <v>4.3899999999999997</v>
      </c>
      <c r="E38">
        <v>4.51</v>
      </c>
      <c r="F38">
        <v>5.0599999999999996</v>
      </c>
      <c r="G38">
        <v>4.91</v>
      </c>
      <c r="H38" t="s">
        <v>62</v>
      </c>
      <c r="I38" t="s">
        <v>63</v>
      </c>
      <c r="J38">
        <v>2.08</v>
      </c>
      <c r="K38">
        <v>-1.1100000000000001</v>
      </c>
      <c r="L38">
        <v>-1.02</v>
      </c>
      <c r="M38">
        <v>1.44</v>
      </c>
      <c r="N38">
        <v>1.3</v>
      </c>
    </row>
    <row r="39" spans="1:14" x14ac:dyDescent="0.25">
      <c r="A39" t="s">
        <v>149</v>
      </c>
      <c r="B39">
        <v>4.32</v>
      </c>
      <c r="C39">
        <v>4.68</v>
      </c>
      <c r="D39">
        <v>5.7</v>
      </c>
      <c r="E39">
        <v>4.55</v>
      </c>
      <c r="F39">
        <v>4.37</v>
      </c>
      <c r="G39">
        <v>3.89</v>
      </c>
      <c r="H39" t="s">
        <v>150</v>
      </c>
      <c r="I39" t="s">
        <v>151</v>
      </c>
      <c r="J39">
        <v>1.28</v>
      </c>
      <c r="K39">
        <v>2.6</v>
      </c>
      <c r="L39">
        <v>1.17</v>
      </c>
      <c r="M39">
        <v>1.04</v>
      </c>
      <c r="N39">
        <v>-1.35</v>
      </c>
    </row>
    <row r="40" spans="1:14" x14ac:dyDescent="0.25">
      <c r="A40" t="s">
        <v>69</v>
      </c>
      <c r="B40">
        <v>10.17</v>
      </c>
      <c r="C40">
        <v>10.08</v>
      </c>
      <c r="D40">
        <v>9.0500000000000007</v>
      </c>
      <c r="E40">
        <v>9.0299999999999994</v>
      </c>
      <c r="F40">
        <v>10.02</v>
      </c>
      <c r="G40">
        <v>9.2799999999999994</v>
      </c>
      <c r="H40" t="s">
        <v>70</v>
      </c>
      <c r="I40" t="s">
        <v>71</v>
      </c>
      <c r="J40">
        <v>-1.07</v>
      </c>
      <c r="K40">
        <v>-2.17</v>
      </c>
      <c r="L40">
        <v>-2.21</v>
      </c>
      <c r="M40">
        <v>-1.1100000000000001</v>
      </c>
      <c r="N40">
        <v>-1.86</v>
      </c>
    </row>
    <row r="41" spans="1:14" x14ac:dyDescent="0.25">
      <c r="A41" t="s">
        <v>127</v>
      </c>
      <c r="B41">
        <v>8.9700000000000006</v>
      </c>
      <c r="C41">
        <v>9.19</v>
      </c>
      <c r="D41">
        <v>10.64</v>
      </c>
      <c r="E41">
        <v>9.7799999999999994</v>
      </c>
      <c r="F41">
        <v>8.06</v>
      </c>
      <c r="G41">
        <v>7.23</v>
      </c>
      <c r="H41" t="s">
        <v>128</v>
      </c>
      <c r="I41" t="s">
        <v>129</v>
      </c>
      <c r="J41">
        <v>1.1599999999999999</v>
      </c>
      <c r="K41">
        <v>3.19</v>
      </c>
      <c r="L41">
        <v>1.75</v>
      </c>
      <c r="M41">
        <v>-1.88</v>
      </c>
      <c r="N41">
        <v>-3.34</v>
      </c>
    </row>
    <row r="42" spans="1:14" x14ac:dyDescent="0.25">
      <c r="A42" t="s">
        <v>307</v>
      </c>
      <c r="B42">
        <v>5.28</v>
      </c>
      <c r="C42">
        <v>5.58</v>
      </c>
      <c r="D42">
        <v>6.16</v>
      </c>
      <c r="E42">
        <v>6.39</v>
      </c>
      <c r="F42">
        <v>4.84</v>
      </c>
      <c r="G42">
        <v>4.53</v>
      </c>
      <c r="H42" t="s">
        <v>308</v>
      </c>
      <c r="I42" t="s">
        <v>309</v>
      </c>
      <c r="J42">
        <v>1.23</v>
      </c>
      <c r="K42">
        <v>1.84</v>
      </c>
      <c r="L42">
        <v>2.17</v>
      </c>
      <c r="M42">
        <v>-1.36</v>
      </c>
      <c r="N42">
        <v>-1.68</v>
      </c>
    </row>
    <row r="43" spans="1:14" x14ac:dyDescent="0.25">
      <c r="A43" t="s">
        <v>155</v>
      </c>
      <c r="B43">
        <v>3.59</v>
      </c>
      <c r="C43">
        <v>4.51</v>
      </c>
      <c r="D43">
        <v>4.96</v>
      </c>
      <c r="E43">
        <v>4.7699999999999996</v>
      </c>
      <c r="F43">
        <v>3.63</v>
      </c>
      <c r="G43">
        <v>3.56</v>
      </c>
      <c r="H43" t="s">
        <v>156</v>
      </c>
      <c r="I43" t="s">
        <v>157</v>
      </c>
      <c r="J43">
        <v>1.9</v>
      </c>
      <c r="K43">
        <v>2.59</v>
      </c>
      <c r="L43">
        <v>2.27</v>
      </c>
      <c r="M43">
        <v>1.03</v>
      </c>
      <c r="N43">
        <v>-1.02</v>
      </c>
    </row>
    <row r="44" spans="1:14" x14ac:dyDescent="0.25">
      <c r="A44" t="s">
        <v>315</v>
      </c>
      <c r="B44">
        <v>6.6</v>
      </c>
      <c r="C44">
        <v>6.41</v>
      </c>
      <c r="D44">
        <v>5.9</v>
      </c>
      <c r="E44">
        <v>5.82</v>
      </c>
      <c r="F44">
        <v>5.15</v>
      </c>
      <c r="G44">
        <v>5.32</v>
      </c>
      <c r="H44" t="s">
        <v>316</v>
      </c>
      <c r="I44" t="s">
        <v>317</v>
      </c>
      <c r="J44">
        <v>-1.1399999999999999</v>
      </c>
      <c r="K44">
        <v>-1.62</v>
      </c>
      <c r="L44">
        <v>-1.72</v>
      </c>
      <c r="M44">
        <v>-2.73</v>
      </c>
      <c r="N44">
        <v>-2.41</v>
      </c>
    </row>
    <row r="45" spans="1:14" x14ac:dyDescent="0.25">
      <c r="A45" t="s">
        <v>85</v>
      </c>
      <c r="B45">
        <v>6.16</v>
      </c>
      <c r="C45">
        <v>7.02</v>
      </c>
      <c r="D45">
        <v>8.49</v>
      </c>
      <c r="E45">
        <v>9.02</v>
      </c>
      <c r="F45">
        <v>6.21</v>
      </c>
      <c r="G45">
        <v>4.91</v>
      </c>
      <c r="H45" t="s">
        <v>86</v>
      </c>
      <c r="I45" t="s">
        <v>87</v>
      </c>
      <c r="J45">
        <v>1.81</v>
      </c>
      <c r="K45">
        <v>5.0199999999999996</v>
      </c>
      <c r="L45">
        <v>7.25</v>
      </c>
      <c r="M45">
        <v>1.03</v>
      </c>
      <c r="N45">
        <v>-2.37</v>
      </c>
    </row>
    <row r="46" spans="1:14" x14ac:dyDescent="0.25">
      <c r="A46" t="s">
        <v>290</v>
      </c>
      <c r="B46">
        <v>3.84</v>
      </c>
      <c r="C46">
        <v>4.0999999999999996</v>
      </c>
      <c r="D46">
        <v>4.51</v>
      </c>
      <c r="E46">
        <v>5.73</v>
      </c>
      <c r="F46">
        <v>3.99</v>
      </c>
      <c r="G46">
        <v>3.71</v>
      </c>
      <c r="H46" t="s">
        <v>86</v>
      </c>
      <c r="I46" t="s">
        <v>87</v>
      </c>
      <c r="J46">
        <v>1.2</v>
      </c>
      <c r="K46">
        <v>1.59</v>
      </c>
      <c r="L46">
        <v>3.69</v>
      </c>
      <c r="M46">
        <v>1.1100000000000001</v>
      </c>
      <c r="N46">
        <v>-1.1000000000000001</v>
      </c>
    </row>
    <row r="47" spans="1:14" x14ac:dyDescent="0.25">
      <c r="A47" t="s">
        <v>291</v>
      </c>
      <c r="B47">
        <v>3.77</v>
      </c>
      <c r="C47">
        <v>3.76</v>
      </c>
      <c r="D47">
        <v>3.92</v>
      </c>
      <c r="E47">
        <v>5.37</v>
      </c>
      <c r="F47">
        <v>3.83</v>
      </c>
      <c r="G47">
        <v>3.6</v>
      </c>
      <c r="H47" t="s">
        <v>86</v>
      </c>
      <c r="I47" t="s">
        <v>87</v>
      </c>
      <c r="J47">
        <v>-1</v>
      </c>
      <c r="K47">
        <v>1.1100000000000001</v>
      </c>
      <c r="L47">
        <v>3.04</v>
      </c>
      <c r="M47">
        <v>1.04</v>
      </c>
      <c r="N47">
        <v>-1.1200000000000001</v>
      </c>
    </row>
    <row r="48" spans="1:14" x14ac:dyDescent="0.25">
      <c r="A48" t="s">
        <v>216</v>
      </c>
      <c r="B48">
        <v>3.92</v>
      </c>
      <c r="C48">
        <v>3.89</v>
      </c>
      <c r="D48">
        <v>4.99</v>
      </c>
      <c r="E48">
        <v>3.8</v>
      </c>
      <c r="F48">
        <v>3.82</v>
      </c>
      <c r="G48">
        <v>3.86</v>
      </c>
      <c r="H48" t="s">
        <v>217</v>
      </c>
      <c r="I48" t="s">
        <v>218</v>
      </c>
      <c r="J48">
        <v>-1.02</v>
      </c>
      <c r="K48">
        <v>2.11</v>
      </c>
      <c r="L48">
        <v>-1.0900000000000001</v>
      </c>
      <c r="M48">
        <v>-1.07</v>
      </c>
      <c r="N48">
        <v>-1.04</v>
      </c>
    </row>
    <row r="49" spans="1:14" x14ac:dyDescent="0.25">
      <c r="A49" t="s">
        <v>287</v>
      </c>
      <c r="B49">
        <v>5.29</v>
      </c>
      <c r="C49">
        <v>6.12</v>
      </c>
      <c r="D49">
        <v>5.48</v>
      </c>
      <c r="E49">
        <v>7.62</v>
      </c>
      <c r="F49">
        <v>8.64</v>
      </c>
      <c r="G49">
        <v>9.06</v>
      </c>
      <c r="H49" t="s">
        <v>288</v>
      </c>
      <c r="I49" t="s">
        <v>289</v>
      </c>
      <c r="J49">
        <v>1.78</v>
      </c>
      <c r="K49">
        <v>1.1399999999999999</v>
      </c>
      <c r="L49">
        <v>5.0199999999999996</v>
      </c>
      <c r="M49">
        <v>10.23</v>
      </c>
      <c r="N49">
        <v>13.65</v>
      </c>
    </row>
    <row r="50" spans="1:14" x14ac:dyDescent="0.25">
      <c r="A50" t="s">
        <v>181</v>
      </c>
      <c r="B50">
        <v>5.48</v>
      </c>
      <c r="C50">
        <v>5.99</v>
      </c>
      <c r="D50">
        <v>6.71</v>
      </c>
      <c r="E50">
        <v>5.65</v>
      </c>
      <c r="F50">
        <v>5.29</v>
      </c>
      <c r="G50">
        <v>4.83</v>
      </c>
      <c r="H50" t="s">
        <v>182</v>
      </c>
      <c r="I50" t="s">
        <v>183</v>
      </c>
      <c r="J50">
        <v>1.42</v>
      </c>
      <c r="K50">
        <v>2.35</v>
      </c>
      <c r="L50">
        <v>1.1299999999999999</v>
      </c>
      <c r="M50">
        <v>-1.1399999999999999</v>
      </c>
      <c r="N50">
        <v>-1.57</v>
      </c>
    </row>
    <row r="51" spans="1:14" x14ac:dyDescent="0.25">
      <c r="A51" t="s">
        <v>243</v>
      </c>
      <c r="B51">
        <v>6.58</v>
      </c>
      <c r="C51">
        <v>7.42</v>
      </c>
      <c r="D51">
        <v>7.58</v>
      </c>
      <c r="E51">
        <v>8.15</v>
      </c>
      <c r="F51">
        <v>7.05</v>
      </c>
      <c r="G51">
        <v>6.25</v>
      </c>
      <c r="H51" t="s">
        <v>244</v>
      </c>
      <c r="I51" t="s">
        <v>245</v>
      </c>
      <c r="J51">
        <v>1.78</v>
      </c>
      <c r="K51">
        <v>2</v>
      </c>
      <c r="L51">
        <v>2.97</v>
      </c>
      <c r="M51">
        <v>1.38</v>
      </c>
      <c r="N51">
        <v>-1.25</v>
      </c>
    </row>
    <row r="52" spans="1:14" x14ac:dyDescent="0.25">
      <c r="A52" t="s">
        <v>107</v>
      </c>
      <c r="B52">
        <v>5.34</v>
      </c>
      <c r="C52">
        <v>6.2</v>
      </c>
      <c r="D52">
        <v>7.21</v>
      </c>
      <c r="E52">
        <v>7.51</v>
      </c>
      <c r="F52">
        <v>5.44</v>
      </c>
      <c r="G52">
        <v>4.9800000000000004</v>
      </c>
      <c r="H52" t="s">
        <v>108</v>
      </c>
      <c r="I52" t="s">
        <v>109</v>
      </c>
      <c r="J52">
        <v>1.82</v>
      </c>
      <c r="K52">
        <v>3.67</v>
      </c>
      <c r="L52">
        <v>4.51</v>
      </c>
      <c r="M52">
        <v>1.07</v>
      </c>
      <c r="N52">
        <v>-1.28</v>
      </c>
    </row>
    <row r="53" spans="1:14" x14ac:dyDescent="0.25">
      <c r="A53" t="s">
        <v>94</v>
      </c>
      <c r="B53">
        <v>5.92</v>
      </c>
      <c r="C53">
        <v>6.57</v>
      </c>
      <c r="D53">
        <v>8.08</v>
      </c>
      <c r="E53">
        <v>6.05</v>
      </c>
      <c r="F53">
        <v>5.33</v>
      </c>
      <c r="G53">
        <v>5.19</v>
      </c>
      <c r="H53" t="s">
        <v>95</v>
      </c>
      <c r="I53" t="s">
        <v>96</v>
      </c>
      <c r="J53">
        <v>1.57</v>
      </c>
      <c r="K53">
        <v>4.46</v>
      </c>
      <c r="L53">
        <v>1.1000000000000001</v>
      </c>
      <c r="M53">
        <v>-1.5</v>
      </c>
      <c r="N53">
        <v>-1.66</v>
      </c>
    </row>
    <row r="54" spans="1:14" x14ac:dyDescent="0.25">
      <c r="A54" t="s">
        <v>72</v>
      </c>
      <c r="B54">
        <v>9.3000000000000007</v>
      </c>
      <c r="C54">
        <v>9.51</v>
      </c>
      <c r="D54">
        <v>8.19</v>
      </c>
      <c r="E54">
        <v>8.6199999999999992</v>
      </c>
      <c r="F54">
        <v>9.2100000000000009</v>
      </c>
      <c r="G54">
        <v>9.25</v>
      </c>
      <c r="H54" t="s">
        <v>73</v>
      </c>
      <c r="I54" t="s">
        <v>74</v>
      </c>
      <c r="J54">
        <v>1.1499999999999999</v>
      </c>
      <c r="K54">
        <v>-2.15</v>
      </c>
      <c r="L54">
        <v>-1.6</v>
      </c>
      <c r="M54">
        <v>-1.06</v>
      </c>
      <c r="N54">
        <v>-1.04</v>
      </c>
    </row>
    <row r="55" spans="1:14" x14ac:dyDescent="0.25">
      <c r="A55" t="s">
        <v>219</v>
      </c>
      <c r="B55">
        <v>5.59</v>
      </c>
      <c r="C55">
        <v>6.04</v>
      </c>
      <c r="D55">
        <v>6.66</v>
      </c>
      <c r="E55">
        <v>7.02</v>
      </c>
      <c r="F55">
        <v>5.97</v>
      </c>
      <c r="G55">
        <v>5.03</v>
      </c>
      <c r="H55" t="s">
        <v>220</v>
      </c>
      <c r="I55" t="s">
        <v>221</v>
      </c>
      <c r="J55">
        <v>1.36</v>
      </c>
      <c r="K55">
        <v>2.1</v>
      </c>
      <c r="L55">
        <v>2.69</v>
      </c>
      <c r="M55">
        <v>1.3</v>
      </c>
      <c r="N55">
        <v>-1.48</v>
      </c>
    </row>
    <row r="56" spans="1:14" x14ac:dyDescent="0.25">
      <c r="A56" t="s">
        <v>133</v>
      </c>
      <c r="B56">
        <v>7.62</v>
      </c>
      <c r="C56">
        <v>8.2200000000000006</v>
      </c>
      <c r="D56">
        <v>9.19</v>
      </c>
      <c r="E56">
        <v>10.210000000000001</v>
      </c>
      <c r="F56">
        <v>8.16</v>
      </c>
      <c r="G56">
        <v>6.96</v>
      </c>
      <c r="H56" t="s">
        <v>134</v>
      </c>
      <c r="I56" t="s">
        <v>135</v>
      </c>
      <c r="J56">
        <v>1.52</v>
      </c>
      <c r="K56">
        <v>2.98</v>
      </c>
      <c r="L56">
        <v>6.04</v>
      </c>
      <c r="M56">
        <v>1.45</v>
      </c>
      <c r="N56">
        <v>-1.57</v>
      </c>
    </row>
    <row r="57" spans="1:14" x14ac:dyDescent="0.25">
      <c r="A57" t="s">
        <v>159</v>
      </c>
      <c r="B57">
        <v>7.83</v>
      </c>
      <c r="C57">
        <v>8.14</v>
      </c>
      <c r="D57">
        <v>9.18</v>
      </c>
      <c r="E57">
        <v>9.65</v>
      </c>
      <c r="F57">
        <v>7.86</v>
      </c>
      <c r="G57">
        <v>6.5</v>
      </c>
      <c r="H57" t="s">
        <v>160</v>
      </c>
      <c r="I57" t="s">
        <v>161</v>
      </c>
      <c r="J57">
        <v>1.25</v>
      </c>
      <c r="K57">
        <v>2.5499999999999998</v>
      </c>
      <c r="L57">
        <v>3.55</v>
      </c>
      <c r="M57">
        <v>1.03</v>
      </c>
      <c r="N57">
        <v>-2.5099999999999998</v>
      </c>
    </row>
    <row r="58" spans="1:14" x14ac:dyDescent="0.25">
      <c r="A58" t="s">
        <v>125</v>
      </c>
      <c r="B58">
        <v>6.96</v>
      </c>
      <c r="C58">
        <v>7.87</v>
      </c>
      <c r="D58">
        <v>8.69</v>
      </c>
      <c r="E58">
        <v>9.16</v>
      </c>
      <c r="F58">
        <v>7.64</v>
      </c>
      <c r="G58">
        <v>7.37</v>
      </c>
      <c r="H58" t="s">
        <v>55</v>
      </c>
      <c r="I58" t="s">
        <v>56</v>
      </c>
      <c r="J58">
        <v>1.88</v>
      </c>
      <c r="K58">
        <v>3.31</v>
      </c>
      <c r="L58">
        <v>4.6100000000000003</v>
      </c>
      <c r="M58">
        <v>1.6</v>
      </c>
      <c r="N58">
        <v>1.33</v>
      </c>
    </row>
    <row r="59" spans="1:14" x14ac:dyDescent="0.25">
      <c r="A59" t="s">
        <v>54</v>
      </c>
      <c r="B59">
        <v>7.44</v>
      </c>
      <c r="C59">
        <v>8.58</v>
      </c>
      <c r="D59">
        <v>8.85</v>
      </c>
      <c r="E59">
        <v>9.3699999999999992</v>
      </c>
      <c r="F59">
        <v>7.96</v>
      </c>
      <c r="G59">
        <v>4.97</v>
      </c>
      <c r="H59" t="s">
        <v>55</v>
      </c>
      <c r="I59" t="s">
        <v>56</v>
      </c>
      <c r="J59">
        <v>2.2000000000000002</v>
      </c>
      <c r="K59">
        <v>2.67</v>
      </c>
      <c r="L59">
        <v>3.81</v>
      </c>
      <c r="M59">
        <v>1.44</v>
      </c>
      <c r="N59">
        <v>-5.55</v>
      </c>
    </row>
    <row r="60" spans="1:14" x14ac:dyDescent="0.25">
      <c r="A60" t="s">
        <v>97</v>
      </c>
      <c r="B60">
        <v>5.18</v>
      </c>
      <c r="C60">
        <v>6</v>
      </c>
      <c r="D60">
        <v>7.29</v>
      </c>
      <c r="E60">
        <v>5.69</v>
      </c>
      <c r="F60">
        <v>5.35</v>
      </c>
      <c r="G60">
        <v>4.72</v>
      </c>
      <c r="H60" t="s">
        <v>98</v>
      </c>
      <c r="I60" t="s">
        <v>99</v>
      </c>
      <c r="J60">
        <v>1.77</v>
      </c>
      <c r="K60">
        <v>4.3099999999999996</v>
      </c>
      <c r="L60">
        <v>1.42</v>
      </c>
      <c r="M60">
        <v>1.1299999999999999</v>
      </c>
      <c r="N60">
        <v>-1.37</v>
      </c>
    </row>
    <row r="61" spans="1:14" x14ac:dyDescent="0.25">
      <c r="A61" t="s">
        <v>193</v>
      </c>
      <c r="B61">
        <v>4.38</v>
      </c>
      <c r="C61">
        <v>4.71</v>
      </c>
      <c r="D61">
        <v>5.55</v>
      </c>
      <c r="E61">
        <v>4.76</v>
      </c>
      <c r="F61">
        <v>4.4800000000000004</v>
      </c>
      <c r="G61">
        <v>4.43</v>
      </c>
      <c r="H61" t="s">
        <v>98</v>
      </c>
      <c r="I61" t="s">
        <v>99</v>
      </c>
      <c r="J61">
        <v>1.26</v>
      </c>
      <c r="K61">
        <v>2.2599999999999998</v>
      </c>
      <c r="L61">
        <v>1.3</v>
      </c>
      <c r="M61">
        <v>1.07</v>
      </c>
      <c r="N61">
        <v>1.03</v>
      </c>
    </row>
    <row r="62" spans="1:14" x14ac:dyDescent="0.25">
      <c r="A62" t="s">
        <v>130</v>
      </c>
      <c r="B62">
        <v>5.54</v>
      </c>
      <c r="C62">
        <v>5.22</v>
      </c>
      <c r="D62">
        <v>7.13</v>
      </c>
      <c r="E62">
        <v>4.76</v>
      </c>
      <c r="F62">
        <v>4.88</v>
      </c>
      <c r="G62">
        <v>4.42</v>
      </c>
      <c r="H62" t="s">
        <v>131</v>
      </c>
      <c r="I62" t="s">
        <v>132</v>
      </c>
      <c r="J62">
        <v>-1.25</v>
      </c>
      <c r="K62">
        <v>3.01</v>
      </c>
      <c r="L62">
        <v>-1.72</v>
      </c>
      <c r="M62">
        <v>-1.58</v>
      </c>
      <c r="N62">
        <v>-2.17</v>
      </c>
    </row>
    <row r="63" spans="1:14" x14ac:dyDescent="0.25">
      <c r="A63" t="s">
        <v>47</v>
      </c>
      <c r="B63">
        <v>4.93</v>
      </c>
      <c r="C63">
        <v>6.16</v>
      </c>
      <c r="D63">
        <v>6.64</v>
      </c>
      <c r="E63">
        <v>9.6999999999999993</v>
      </c>
      <c r="F63">
        <v>8.91</v>
      </c>
      <c r="G63">
        <v>6.29</v>
      </c>
      <c r="H63" t="s">
        <v>48</v>
      </c>
      <c r="I63" t="s">
        <v>49</v>
      </c>
      <c r="J63">
        <v>2.34</v>
      </c>
      <c r="K63">
        <v>3.28</v>
      </c>
      <c r="L63">
        <v>27.38</v>
      </c>
      <c r="M63">
        <v>15.73</v>
      </c>
      <c r="N63">
        <v>2.56</v>
      </c>
    </row>
    <row r="64" spans="1:14" x14ac:dyDescent="0.25">
      <c r="A64" t="s">
        <v>58</v>
      </c>
      <c r="B64">
        <v>7.09</v>
      </c>
      <c r="C64">
        <v>8.1999999999999993</v>
      </c>
      <c r="D64">
        <v>9.19</v>
      </c>
      <c r="E64">
        <v>9.19</v>
      </c>
      <c r="F64">
        <v>7.11</v>
      </c>
      <c r="G64">
        <v>6.03</v>
      </c>
      <c r="H64" t="s">
        <v>59</v>
      </c>
      <c r="I64" t="s">
        <v>49</v>
      </c>
      <c r="J64">
        <v>2.16</v>
      </c>
      <c r="K64">
        <v>4.29</v>
      </c>
      <c r="L64">
        <v>4.29</v>
      </c>
      <c r="M64">
        <v>1.02</v>
      </c>
      <c r="N64">
        <v>-2.09</v>
      </c>
    </row>
    <row r="65" spans="1:14" x14ac:dyDescent="0.25">
      <c r="A65" t="s">
        <v>286</v>
      </c>
      <c r="B65">
        <v>6.09</v>
      </c>
      <c r="C65">
        <v>6.14</v>
      </c>
      <c r="D65">
        <v>6.92</v>
      </c>
      <c r="E65">
        <v>9.24</v>
      </c>
      <c r="F65">
        <v>7.97</v>
      </c>
      <c r="G65">
        <v>7.61</v>
      </c>
      <c r="H65" t="s">
        <v>48</v>
      </c>
      <c r="I65" t="s">
        <v>49</v>
      </c>
      <c r="J65">
        <v>1.04</v>
      </c>
      <c r="K65">
        <v>1.78</v>
      </c>
      <c r="L65">
        <v>8.8699999999999992</v>
      </c>
      <c r="M65">
        <v>3.7</v>
      </c>
      <c r="N65">
        <v>2.87</v>
      </c>
    </row>
    <row r="66" spans="1:14" x14ac:dyDescent="0.25">
      <c r="A66" t="s">
        <v>116</v>
      </c>
      <c r="B66">
        <v>5.0599999999999996</v>
      </c>
      <c r="C66">
        <v>4.6100000000000003</v>
      </c>
      <c r="D66">
        <v>6.89</v>
      </c>
      <c r="E66">
        <v>4.62</v>
      </c>
      <c r="F66">
        <v>4.59</v>
      </c>
      <c r="G66">
        <v>4.54</v>
      </c>
      <c r="H66" t="s">
        <v>117</v>
      </c>
      <c r="I66" t="s">
        <v>118</v>
      </c>
      <c r="J66">
        <v>-1.36</v>
      </c>
      <c r="K66">
        <v>3.55</v>
      </c>
      <c r="L66">
        <v>-1.36</v>
      </c>
      <c r="M66">
        <v>-1.39</v>
      </c>
      <c r="N66">
        <v>-1.43</v>
      </c>
    </row>
    <row r="67" spans="1:14" x14ac:dyDescent="0.25">
      <c r="A67" t="s">
        <v>262</v>
      </c>
      <c r="B67">
        <v>9.24</v>
      </c>
      <c r="C67">
        <v>8.7899999999999991</v>
      </c>
      <c r="D67">
        <v>9.9499999999999993</v>
      </c>
      <c r="E67">
        <v>7.98</v>
      </c>
      <c r="F67">
        <v>7.61</v>
      </c>
      <c r="G67">
        <v>7.69</v>
      </c>
      <c r="H67" t="s">
        <v>263</v>
      </c>
      <c r="I67" t="s">
        <v>264</v>
      </c>
      <c r="J67">
        <v>-1.36</v>
      </c>
      <c r="K67">
        <v>1.64</v>
      </c>
      <c r="L67">
        <v>-2.4</v>
      </c>
      <c r="M67">
        <v>-3.09</v>
      </c>
      <c r="N67">
        <v>-2.93</v>
      </c>
    </row>
    <row r="68" spans="1:14" x14ac:dyDescent="0.25">
      <c r="A68" t="s">
        <v>341</v>
      </c>
      <c r="B68">
        <v>5.0199999999999996</v>
      </c>
      <c r="C68">
        <v>4.45</v>
      </c>
      <c r="D68">
        <v>5.96</v>
      </c>
      <c r="E68">
        <v>4.25</v>
      </c>
      <c r="F68">
        <v>4.07</v>
      </c>
      <c r="G68">
        <v>3.88</v>
      </c>
      <c r="H68" t="s">
        <v>342</v>
      </c>
      <c r="I68" t="s">
        <v>343</v>
      </c>
      <c r="J68">
        <v>-1.48</v>
      </c>
      <c r="K68">
        <v>1.92</v>
      </c>
      <c r="L68">
        <v>-1.7</v>
      </c>
      <c r="M68">
        <v>-1.93</v>
      </c>
      <c r="N68">
        <v>-2.2000000000000002</v>
      </c>
    </row>
    <row r="69" spans="1:14" x14ac:dyDescent="0.25">
      <c r="A69" t="s">
        <v>227</v>
      </c>
      <c r="B69">
        <v>7.24</v>
      </c>
      <c r="C69">
        <v>6.93</v>
      </c>
      <c r="D69">
        <v>8.2899999999999991</v>
      </c>
      <c r="E69">
        <v>6.38</v>
      </c>
      <c r="F69">
        <v>6.11</v>
      </c>
      <c r="G69">
        <v>6.07</v>
      </c>
      <c r="H69" t="s">
        <v>228</v>
      </c>
      <c r="I69" t="s">
        <v>229</v>
      </c>
      <c r="J69">
        <v>-1.24</v>
      </c>
      <c r="K69">
        <v>2.0699999999999998</v>
      </c>
      <c r="L69">
        <v>-1.81</v>
      </c>
      <c r="M69">
        <v>-2.19</v>
      </c>
      <c r="N69">
        <v>-2.2599999999999998</v>
      </c>
    </row>
    <row r="70" spans="1:14" x14ac:dyDescent="0.25">
      <c r="A70" t="s">
        <v>269</v>
      </c>
      <c r="B70">
        <v>6.23</v>
      </c>
      <c r="C70">
        <v>5.45</v>
      </c>
      <c r="D70">
        <v>6.86</v>
      </c>
      <c r="E70">
        <v>5.0599999999999996</v>
      </c>
      <c r="F70">
        <v>4.9000000000000004</v>
      </c>
      <c r="G70">
        <v>5.03</v>
      </c>
      <c r="H70" t="s">
        <v>270</v>
      </c>
      <c r="I70" t="s">
        <v>271</v>
      </c>
      <c r="J70">
        <v>-1.71</v>
      </c>
      <c r="K70">
        <v>1.54</v>
      </c>
      <c r="L70">
        <v>-2.25</v>
      </c>
      <c r="M70">
        <v>-2.52</v>
      </c>
      <c r="N70">
        <v>-2.2999999999999998</v>
      </c>
    </row>
    <row r="71" spans="1:14" x14ac:dyDescent="0.25">
      <c r="A71" t="s">
        <v>27</v>
      </c>
      <c r="B71">
        <v>9.52</v>
      </c>
      <c r="C71">
        <v>8.51</v>
      </c>
      <c r="D71">
        <v>10.48</v>
      </c>
      <c r="E71">
        <v>7.24</v>
      </c>
      <c r="F71">
        <v>5.17</v>
      </c>
      <c r="G71">
        <v>5.19</v>
      </c>
      <c r="H71" t="s">
        <v>28</v>
      </c>
      <c r="I71" t="s">
        <v>29</v>
      </c>
      <c r="J71">
        <v>-2.0099999999999998</v>
      </c>
      <c r="K71">
        <v>1.94</v>
      </c>
      <c r="L71">
        <v>-4.87</v>
      </c>
      <c r="M71">
        <v>-20.420000000000002</v>
      </c>
      <c r="N71">
        <v>-20.079999999999998</v>
      </c>
    </row>
    <row r="72" spans="1:14" x14ac:dyDescent="0.25">
      <c r="A72" t="s">
        <v>250</v>
      </c>
      <c r="B72">
        <v>9.85</v>
      </c>
      <c r="C72">
        <v>9.02</v>
      </c>
      <c r="D72">
        <v>10.81</v>
      </c>
      <c r="E72">
        <v>7.71</v>
      </c>
      <c r="F72">
        <v>6.53</v>
      </c>
      <c r="G72">
        <v>6.67</v>
      </c>
      <c r="H72" t="s">
        <v>251</v>
      </c>
      <c r="I72" t="s">
        <v>252</v>
      </c>
      <c r="J72">
        <v>-1.78</v>
      </c>
      <c r="K72">
        <v>1.94</v>
      </c>
      <c r="L72">
        <v>-4.41</v>
      </c>
      <c r="M72">
        <v>-10.039999999999999</v>
      </c>
      <c r="N72">
        <v>-9.11</v>
      </c>
    </row>
    <row r="73" spans="1:14" x14ac:dyDescent="0.25">
      <c r="A73" t="s">
        <v>322</v>
      </c>
      <c r="B73">
        <v>5.63</v>
      </c>
      <c r="C73">
        <v>4.88</v>
      </c>
      <c r="D73">
        <v>6.46</v>
      </c>
      <c r="E73">
        <v>4.82</v>
      </c>
      <c r="F73">
        <v>4.5999999999999996</v>
      </c>
      <c r="G73">
        <v>4.74</v>
      </c>
      <c r="H73" t="s">
        <v>323</v>
      </c>
      <c r="I73" t="s">
        <v>324</v>
      </c>
      <c r="J73">
        <v>-1.69</v>
      </c>
      <c r="K73">
        <v>1.77</v>
      </c>
      <c r="L73">
        <v>-1.76</v>
      </c>
      <c r="M73">
        <v>-2.0499999999999998</v>
      </c>
      <c r="N73">
        <v>-1.86</v>
      </c>
    </row>
    <row r="74" spans="1:14" x14ac:dyDescent="0.25">
      <c r="A74" t="s">
        <v>20</v>
      </c>
      <c r="B74">
        <v>9.2899999999999991</v>
      </c>
      <c r="C74">
        <v>8.07</v>
      </c>
      <c r="D74">
        <v>9.52</v>
      </c>
      <c r="E74">
        <v>7.55</v>
      </c>
      <c r="F74">
        <v>7.13</v>
      </c>
      <c r="G74">
        <v>7.23</v>
      </c>
      <c r="H74" t="s">
        <v>21</v>
      </c>
      <c r="I74" t="s">
        <v>22</v>
      </c>
      <c r="J74">
        <v>-2.34</v>
      </c>
      <c r="K74">
        <v>1.18</v>
      </c>
      <c r="L74">
        <v>-3.35</v>
      </c>
      <c r="M74">
        <v>-4.46</v>
      </c>
      <c r="N74">
        <v>-4.17</v>
      </c>
    </row>
    <row r="75" spans="1:14" x14ac:dyDescent="0.25">
      <c r="A75" t="s">
        <v>14</v>
      </c>
      <c r="B75">
        <v>7.46</v>
      </c>
      <c r="C75">
        <v>5.26</v>
      </c>
      <c r="D75">
        <v>7.64</v>
      </c>
      <c r="E75">
        <v>4.4800000000000004</v>
      </c>
      <c r="F75">
        <v>4.28</v>
      </c>
      <c r="G75">
        <v>4.2</v>
      </c>
      <c r="H75" t="s">
        <v>15</v>
      </c>
      <c r="I75" t="s">
        <v>16</v>
      </c>
      <c r="J75">
        <v>-4.59</v>
      </c>
      <c r="K75">
        <v>1.1299999999999999</v>
      </c>
      <c r="L75">
        <v>-7.88</v>
      </c>
      <c r="M75">
        <v>-9.09</v>
      </c>
      <c r="N75">
        <v>-9.6</v>
      </c>
    </row>
    <row r="76" spans="1:14" x14ac:dyDescent="0.25">
      <c r="A76" t="s">
        <v>331</v>
      </c>
      <c r="B76">
        <v>4.7300000000000004</v>
      </c>
      <c r="C76">
        <v>4.7</v>
      </c>
      <c r="D76">
        <v>3.98</v>
      </c>
      <c r="E76">
        <v>4.68</v>
      </c>
      <c r="F76">
        <v>5.9</v>
      </c>
      <c r="G76">
        <v>5.25</v>
      </c>
      <c r="H76" t="s">
        <v>332</v>
      </c>
      <c r="I76" t="s">
        <v>333</v>
      </c>
      <c r="J76">
        <v>-1.02</v>
      </c>
      <c r="K76">
        <v>-1.68</v>
      </c>
      <c r="L76">
        <v>-1.03</v>
      </c>
      <c r="M76">
        <v>2.25</v>
      </c>
      <c r="N76">
        <v>1.43</v>
      </c>
    </row>
    <row r="77" spans="1:14" x14ac:dyDescent="0.25">
      <c r="A77" t="s">
        <v>280</v>
      </c>
      <c r="B77">
        <v>4.09</v>
      </c>
      <c r="C77">
        <v>4.6100000000000003</v>
      </c>
      <c r="D77">
        <v>4.47</v>
      </c>
      <c r="E77">
        <v>7.27</v>
      </c>
      <c r="F77">
        <v>4.97</v>
      </c>
      <c r="G77">
        <v>5.29</v>
      </c>
      <c r="H77" t="s">
        <v>281</v>
      </c>
      <c r="I77" t="s">
        <v>282</v>
      </c>
      <c r="J77">
        <v>1.43</v>
      </c>
      <c r="K77">
        <v>1.29</v>
      </c>
      <c r="L77">
        <v>9.0299999999999994</v>
      </c>
      <c r="M77">
        <v>1.84</v>
      </c>
      <c r="N77">
        <v>2.2999999999999998</v>
      </c>
    </row>
    <row r="78" spans="1:14" x14ac:dyDescent="0.25">
      <c r="A78" t="s">
        <v>318</v>
      </c>
      <c r="B78">
        <v>6.5</v>
      </c>
      <c r="C78">
        <v>5.97</v>
      </c>
      <c r="D78">
        <v>5.89</v>
      </c>
      <c r="E78">
        <v>5.62</v>
      </c>
      <c r="F78">
        <v>5.24</v>
      </c>
      <c r="G78">
        <v>5.41</v>
      </c>
      <c r="H78" t="s">
        <v>319</v>
      </c>
      <c r="I78" t="s">
        <v>320</v>
      </c>
      <c r="J78">
        <v>-1.44</v>
      </c>
      <c r="K78">
        <v>-1.53</v>
      </c>
      <c r="L78">
        <v>-1.84</v>
      </c>
      <c r="M78">
        <v>-2.39</v>
      </c>
      <c r="N78">
        <v>-2.13</v>
      </c>
    </row>
    <row r="79" spans="1:14" x14ac:dyDescent="0.25">
      <c r="A79" t="s">
        <v>325</v>
      </c>
      <c r="B79">
        <v>5.05</v>
      </c>
      <c r="C79">
        <v>5.76</v>
      </c>
      <c r="D79">
        <v>4.9000000000000004</v>
      </c>
      <c r="E79">
        <v>5.43</v>
      </c>
      <c r="F79">
        <v>6.6</v>
      </c>
      <c r="G79">
        <v>6.15</v>
      </c>
      <c r="H79" t="s">
        <v>326</v>
      </c>
      <c r="I79" t="s">
        <v>327</v>
      </c>
      <c r="J79">
        <v>1.63</v>
      </c>
      <c r="K79">
        <v>-1.1100000000000001</v>
      </c>
      <c r="L79">
        <v>1.3</v>
      </c>
      <c r="M79">
        <v>2.93</v>
      </c>
      <c r="N79">
        <v>2.14</v>
      </c>
    </row>
    <row r="80" spans="1:14" x14ac:dyDescent="0.25">
      <c r="A80" t="s">
        <v>24</v>
      </c>
      <c r="B80">
        <v>7.76</v>
      </c>
      <c r="C80">
        <v>6.72</v>
      </c>
      <c r="D80">
        <v>6.93</v>
      </c>
      <c r="E80">
        <v>6.16</v>
      </c>
      <c r="F80">
        <v>5.97</v>
      </c>
      <c r="G80">
        <v>6.2</v>
      </c>
      <c r="H80" t="s">
        <v>25</v>
      </c>
      <c r="I80" t="s">
        <v>26</v>
      </c>
      <c r="J80">
        <v>-2.06</v>
      </c>
      <c r="K80">
        <v>-1.78</v>
      </c>
      <c r="L80">
        <v>-3.03</v>
      </c>
      <c r="M80">
        <v>-3.46</v>
      </c>
      <c r="N80">
        <v>-2.96</v>
      </c>
    </row>
    <row r="81" spans="1:14" x14ac:dyDescent="0.25">
      <c r="A81" t="s">
        <v>351</v>
      </c>
      <c r="B81">
        <v>4.91</v>
      </c>
      <c r="C81">
        <v>5.63</v>
      </c>
      <c r="D81">
        <v>5.21</v>
      </c>
      <c r="E81">
        <v>5.15</v>
      </c>
      <c r="F81">
        <v>5.39</v>
      </c>
      <c r="G81">
        <v>6.34</v>
      </c>
      <c r="H81" t="s">
        <v>352</v>
      </c>
      <c r="I81" t="s">
        <v>353</v>
      </c>
      <c r="J81">
        <v>1.65</v>
      </c>
      <c r="K81">
        <v>1.23</v>
      </c>
      <c r="L81">
        <v>1.18</v>
      </c>
      <c r="M81">
        <v>1.4</v>
      </c>
      <c r="N81">
        <v>2.69</v>
      </c>
    </row>
    <row r="82" spans="1:14" x14ac:dyDescent="0.25">
      <c r="A82" t="s">
        <v>223</v>
      </c>
      <c r="B82">
        <v>4.8</v>
      </c>
      <c r="C82">
        <v>5.6</v>
      </c>
      <c r="D82">
        <v>5.84</v>
      </c>
      <c r="E82">
        <v>5.4</v>
      </c>
      <c r="F82">
        <v>5.2</v>
      </c>
      <c r="G82">
        <v>4.6900000000000004</v>
      </c>
      <c r="H82" t="s">
        <v>224</v>
      </c>
      <c r="I82" t="s">
        <v>225</v>
      </c>
      <c r="J82">
        <v>1.74</v>
      </c>
      <c r="K82">
        <v>2.0699999999999998</v>
      </c>
      <c r="L82">
        <v>1.52</v>
      </c>
      <c r="M82">
        <v>1.33</v>
      </c>
      <c r="N82">
        <v>-1.07</v>
      </c>
    </row>
    <row r="83" spans="1:14" x14ac:dyDescent="0.25">
      <c r="A83" t="s">
        <v>101</v>
      </c>
      <c r="B83">
        <v>3.56</v>
      </c>
      <c r="C83">
        <v>4.1500000000000004</v>
      </c>
      <c r="D83">
        <v>5.55</v>
      </c>
      <c r="E83">
        <v>5.08</v>
      </c>
      <c r="F83">
        <v>3.63</v>
      </c>
      <c r="G83">
        <v>3.71</v>
      </c>
      <c r="H83" t="s">
        <v>102</v>
      </c>
      <c r="I83" t="s">
        <v>103</v>
      </c>
      <c r="J83">
        <v>1.5</v>
      </c>
      <c r="K83">
        <v>3.97</v>
      </c>
      <c r="L83">
        <v>2.86</v>
      </c>
      <c r="M83">
        <v>1.05</v>
      </c>
      <c r="N83">
        <v>1.1100000000000001</v>
      </c>
    </row>
    <row r="84" spans="1:14" x14ac:dyDescent="0.25">
      <c r="A84" t="s">
        <v>17</v>
      </c>
      <c r="B84">
        <v>8.41</v>
      </c>
      <c r="C84">
        <v>6.82</v>
      </c>
      <c r="D84">
        <v>8.0299999999999994</v>
      </c>
      <c r="E84">
        <v>4.88</v>
      </c>
      <c r="F84">
        <v>5.07</v>
      </c>
      <c r="G84">
        <v>6.45</v>
      </c>
      <c r="H84" t="s">
        <v>18</v>
      </c>
      <c r="I84" t="s">
        <v>19</v>
      </c>
      <c r="J84">
        <v>-3.02</v>
      </c>
      <c r="K84">
        <v>-1.3</v>
      </c>
      <c r="L84">
        <v>-11.56</v>
      </c>
      <c r="M84">
        <v>-10.1</v>
      </c>
      <c r="N84">
        <v>-3.88</v>
      </c>
    </row>
    <row r="85" spans="1:14" x14ac:dyDescent="0.25">
      <c r="A85" t="s">
        <v>344</v>
      </c>
      <c r="B85">
        <v>6.89</v>
      </c>
      <c r="C85">
        <v>6.15</v>
      </c>
      <c r="D85">
        <v>6.01</v>
      </c>
      <c r="E85">
        <v>6.05</v>
      </c>
      <c r="F85">
        <v>6.04</v>
      </c>
      <c r="G85">
        <v>5.82</v>
      </c>
      <c r="H85" t="s">
        <v>345</v>
      </c>
      <c r="I85" t="s">
        <v>346</v>
      </c>
      <c r="J85">
        <v>-1.67</v>
      </c>
      <c r="K85">
        <v>-1.83</v>
      </c>
      <c r="L85">
        <v>-1.79</v>
      </c>
      <c r="M85">
        <v>-1.79</v>
      </c>
      <c r="N85">
        <v>-2.1</v>
      </c>
    </row>
    <row r="86" spans="1:14" x14ac:dyDescent="0.25">
      <c r="A86" t="s">
        <v>234</v>
      </c>
      <c r="B86">
        <v>3.57</v>
      </c>
      <c r="C86">
        <v>3.7</v>
      </c>
      <c r="D86">
        <v>4.6100000000000003</v>
      </c>
      <c r="E86">
        <v>3.73</v>
      </c>
      <c r="F86">
        <v>3.7</v>
      </c>
      <c r="G86">
        <v>3.77</v>
      </c>
      <c r="H86" t="s">
        <v>235</v>
      </c>
      <c r="I86" t="s">
        <v>236</v>
      </c>
      <c r="J86">
        <v>1.1000000000000001</v>
      </c>
      <c r="K86">
        <v>2.0499999999999998</v>
      </c>
      <c r="L86">
        <v>1.1100000000000001</v>
      </c>
      <c r="M86">
        <v>1.0900000000000001</v>
      </c>
      <c r="N86">
        <v>1.1499999999999999</v>
      </c>
    </row>
    <row r="87" spans="1:14" x14ac:dyDescent="0.25">
      <c r="A87" t="s">
        <v>304</v>
      </c>
      <c r="B87">
        <v>5</v>
      </c>
      <c r="C87">
        <v>5.62</v>
      </c>
      <c r="D87">
        <v>5.9</v>
      </c>
      <c r="E87">
        <v>6.25</v>
      </c>
      <c r="F87">
        <v>5.09</v>
      </c>
      <c r="G87">
        <v>5.07</v>
      </c>
      <c r="H87" t="s">
        <v>305</v>
      </c>
      <c r="I87" t="s">
        <v>306</v>
      </c>
      <c r="J87">
        <v>1.53</v>
      </c>
      <c r="K87">
        <v>1.86</v>
      </c>
      <c r="L87">
        <v>2.37</v>
      </c>
      <c r="M87">
        <v>1.07</v>
      </c>
      <c r="N87">
        <v>1.04</v>
      </c>
    </row>
    <row r="88" spans="1:14" x14ac:dyDescent="0.25">
      <c r="A88" t="s">
        <v>110</v>
      </c>
      <c r="B88">
        <v>4.07</v>
      </c>
      <c r="C88">
        <v>4.67</v>
      </c>
      <c r="D88">
        <v>5.94</v>
      </c>
      <c r="E88">
        <v>4.37</v>
      </c>
      <c r="F88">
        <v>3.74</v>
      </c>
      <c r="G88">
        <v>3.29</v>
      </c>
      <c r="H88" t="s">
        <v>111</v>
      </c>
      <c r="I88" t="s">
        <v>112</v>
      </c>
      <c r="J88">
        <v>1.51</v>
      </c>
      <c r="K88">
        <v>3.64</v>
      </c>
      <c r="L88">
        <v>1.23</v>
      </c>
      <c r="M88">
        <v>-1.26</v>
      </c>
      <c r="N88">
        <v>-1.72</v>
      </c>
    </row>
    <row r="89" spans="1:14" x14ac:dyDescent="0.25">
      <c r="A89" t="s">
        <v>194</v>
      </c>
      <c r="B89">
        <v>4.83</v>
      </c>
      <c r="C89">
        <v>5.71</v>
      </c>
      <c r="D89">
        <v>6</v>
      </c>
      <c r="E89">
        <v>5.62</v>
      </c>
      <c r="F89">
        <v>5.12</v>
      </c>
      <c r="G89">
        <v>4.9000000000000004</v>
      </c>
      <c r="H89" t="s">
        <v>195</v>
      </c>
      <c r="I89" t="s">
        <v>196</v>
      </c>
      <c r="J89">
        <v>1.85</v>
      </c>
      <c r="K89">
        <v>2.25</v>
      </c>
      <c r="L89">
        <v>1.73</v>
      </c>
      <c r="M89">
        <v>1.22</v>
      </c>
      <c r="N89">
        <v>1.05</v>
      </c>
    </row>
    <row r="90" spans="1:14" x14ac:dyDescent="0.25">
      <c r="A90" t="s">
        <v>356</v>
      </c>
      <c r="B90">
        <v>5.73</v>
      </c>
      <c r="C90">
        <v>6.05</v>
      </c>
      <c r="D90">
        <v>5.98</v>
      </c>
      <c r="E90">
        <v>6.1</v>
      </c>
      <c r="F90">
        <v>6.38</v>
      </c>
      <c r="G90">
        <v>6.88</v>
      </c>
      <c r="H90" t="s">
        <v>357</v>
      </c>
      <c r="I90" t="s">
        <v>358</v>
      </c>
      <c r="J90">
        <v>1.25</v>
      </c>
      <c r="K90">
        <v>1.19</v>
      </c>
      <c r="L90">
        <v>1.29</v>
      </c>
      <c r="M90">
        <v>1.58</v>
      </c>
      <c r="N90">
        <v>2.2200000000000002</v>
      </c>
    </row>
    <row r="91" spans="1:14" x14ac:dyDescent="0.25">
      <c r="A91" t="s">
        <v>363</v>
      </c>
      <c r="B91">
        <v>5.69</v>
      </c>
      <c r="C91">
        <v>5.91</v>
      </c>
      <c r="D91">
        <v>5.77</v>
      </c>
      <c r="E91">
        <v>5.85</v>
      </c>
      <c r="F91">
        <v>6.15</v>
      </c>
      <c r="G91">
        <v>6.73</v>
      </c>
      <c r="H91" t="s">
        <v>364</v>
      </c>
      <c r="I91" t="s">
        <v>365</v>
      </c>
      <c r="J91">
        <v>1.1599999999999999</v>
      </c>
      <c r="K91">
        <v>1.06</v>
      </c>
      <c r="L91">
        <v>1.1100000000000001</v>
      </c>
      <c r="M91">
        <v>1.37</v>
      </c>
      <c r="N91">
        <v>2.0499999999999998</v>
      </c>
    </row>
    <row r="92" spans="1:14" x14ac:dyDescent="0.25">
      <c r="A92" t="s">
        <v>91</v>
      </c>
      <c r="B92">
        <v>5.42</v>
      </c>
      <c r="C92">
        <v>5.24</v>
      </c>
      <c r="D92">
        <v>7.59</v>
      </c>
      <c r="E92">
        <v>6.16</v>
      </c>
      <c r="F92">
        <v>4.3899999999999997</v>
      </c>
      <c r="G92">
        <v>3.72</v>
      </c>
      <c r="H92" t="s">
        <v>92</v>
      </c>
      <c r="I92" t="s">
        <v>93</v>
      </c>
      <c r="J92">
        <v>-1.1399999999999999</v>
      </c>
      <c r="K92">
        <v>4.51</v>
      </c>
      <c r="L92">
        <v>1.67</v>
      </c>
      <c r="M92">
        <v>-2.0499999999999998</v>
      </c>
      <c r="N92">
        <v>-3.25</v>
      </c>
    </row>
    <row r="93" spans="1:14" x14ac:dyDescent="0.25">
      <c r="A93" t="s">
        <v>138</v>
      </c>
      <c r="B93">
        <v>4.58</v>
      </c>
      <c r="C93">
        <v>4.53</v>
      </c>
      <c r="D93">
        <v>6.11</v>
      </c>
      <c r="E93">
        <v>5</v>
      </c>
      <c r="F93">
        <v>4.0999999999999996</v>
      </c>
      <c r="G93">
        <v>3.98</v>
      </c>
      <c r="H93" t="s">
        <v>139</v>
      </c>
      <c r="I93" t="s">
        <v>140</v>
      </c>
      <c r="J93">
        <v>-1.04</v>
      </c>
      <c r="K93">
        <v>2.89</v>
      </c>
      <c r="L93">
        <v>1.33</v>
      </c>
      <c r="M93">
        <v>-1.4</v>
      </c>
      <c r="N93">
        <v>-1.52</v>
      </c>
    </row>
    <row r="94" spans="1:14" x14ac:dyDescent="0.25">
      <c r="A94" t="s">
        <v>277</v>
      </c>
      <c r="B94">
        <v>5.25</v>
      </c>
      <c r="C94">
        <v>4.5</v>
      </c>
      <c r="D94">
        <v>4.78</v>
      </c>
      <c r="E94">
        <v>4.21</v>
      </c>
      <c r="F94">
        <v>4.29</v>
      </c>
      <c r="G94">
        <v>4.4400000000000004</v>
      </c>
      <c r="H94" t="s">
        <v>278</v>
      </c>
      <c r="I94" t="s">
        <v>279</v>
      </c>
      <c r="J94">
        <v>-1.68</v>
      </c>
      <c r="K94">
        <v>-1.39</v>
      </c>
      <c r="L94">
        <v>-2.06</v>
      </c>
      <c r="M94">
        <v>-1.95</v>
      </c>
      <c r="N94">
        <v>-1.75</v>
      </c>
    </row>
    <row r="95" spans="1:14" x14ac:dyDescent="0.25">
      <c r="A95" t="s">
        <v>152</v>
      </c>
      <c r="B95">
        <v>5.28</v>
      </c>
      <c r="C95">
        <v>5.39</v>
      </c>
      <c r="D95">
        <v>6.66</v>
      </c>
      <c r="E95">
        <v>5.83</v>
      </c>
      <c r="F95">
        <v>5.04</v>
      </c>
      <c r="G95">
        <v>4.62</v>
      </c>
      <c r="H95" t="s">
        <v>153</v>
      </c>
      <c r="I95" t="s">
        <v>154</v>
      </c>
      <c r="J95">
        <v>1.08</v>
      </c>
      <c r="K95">
        <v>2.6</v>
      </c>
      <c r="L95">
        <v>1.47</v>
      </c>
      <c r="M95">
        <v>-1.18</v>
      </c>
      <c r="N95">
        <v>-1.57</v>
      </c>
    </row>
    <row r="96" spans="1:14" x14ac:dyDescent="0.25">
      <c r="A96" t="s">
        <v>165</v>
      </c>
      <c r="B96">
        <v>7.37</v>
      </c>
      <c r="C96">
        <v>7.52</v>
      </c>
      <c r="D96">
        <v>8.68</v>
      </c>
      <c r="E96">
        <v>7.67</v>
      </c>
      <c r="F96">
        <v>6.67</v>
      </c>
      <c r="G96">
        <v>5.54</v>
      </c>
      <c r="H96" t="s">
        <v>153</v>
      </c>
      <c r="I96" t="s">
        <v>154</v>
      </c>
      <c r="J96">
        <v>1.1100000000000001</v>
      </c>
      <c r="K96">
        <v>2.48</v>
      </c>
      <c r="L96">
        <v>1.23</v>
      </c>
      <c r="M96">
        <v>-1.63</v>
      </c>
      <c r="N96">
        <v>-3.55</v>
      </c>
    </row>
    <row r="97" spans="1:14" x14ac:dyDescent="0.25">
      <c r="A97" t="s">
        <v>178</v>
      </c>
      <c r="B97">
        <v>5.15</v>
      </c>
      <c r="C97">
        <v>5.27</v>
      </c>
      <c r="D97">
        <v>6.38</v>
      </c>
      <c r="E97">
        <v>5.45</v>
      </c>
      <c r="F97">
        <v>5.05</v>
      </c>
      <c r="G97">
        <v>4.6399999999999997</v>
      </c>
      <c r="H97" t="s">
        <v>179</v>
      </c>
      <c r="I97" t="s">
        <v>180</v>
      </c>
      <c r="J97">
        <v>1.0900000000000001</v>
      </c>
      <c r="K97">
        <v>2.36</v>
      </c>
      <c r="L97">
        <v>1.23</v>
      </c>
      <c r="M97">
        <v>-1.07</v>
      </c>
      <c r="N97">
        <v>-1.42</v>
      </c>
    </row>
    <row r="98" spans="1:14" x14ac:dyDescent="0.25">
      <c r="A98" t="s">
        <v>143</v>
      </c>
      <c r="B98">
        <v>4.75</v>
      </c>
      <c r="C98">
        <v>4.74</v>
      </c>
      <c r="D98">
        <v>6.21</v>
      </c>
      <c r="E98">
        <v>4.7</v>
      </c>
      <c r="F98">
        <v>4.26</v>
      </c>
      <c r="G98">
        <v>4.09</v>
      </c>
      <c r="H98" t="s">
        <v>144</v>
      </c>
      <c r="I98" t="s">
        <v>145</v>
      </c>
      <c r="J98">
        <v>-1</v>
      </c>
      <c r="K98">
        <v>2.76</v>
      </c>
      <c r="L98">
        <v>-1.03</v>
      </c>
      <c r="M98">
        <v>-1.4</v>
      </c>
      <c r="N98">
        <v>-1.57</v>
      </c>
    </row>
    <row r="99" spans="1:14" x14ac:dyDescent="0.25">
      <c r="A99" t="s">
        <v>122</v>
      </c>
      <c r="B99">
        <v>3.83</v>
      </c>
      <c r="C99">
        <v>3.91</v>
      </c>
      <c r="D99">
        <v>5.58</v>
      </c>
      <c r="E99">
        <v>4.5599999999999996</v>
      </c>
      <c r="F99">
        <v>3.77</v>
      </c>
      <c r="G99">
        <v>3.6</v>
      </c>
      <c r="H99" t="s">
        <v>123</v>
      </c>
      <c r="I99" t="s">
        <v>124</v>
      </c>
      <c r="J99">
        <v>1.06</v>
      </c>
      <c r="K99">
        <v>3.36</v>
      </c>
      <c r="L99">
        <v>1.65</v>
      </c>
      <c r="M99">
        <v>-1.05</v>
      </c>
      <c r="N99">
        <v>-1.17</v>
      </c>
    </row>
    <row r="100" spans="1:14" x14ac:dyDescent="0.25">
      <c r="A100" t="s">
        <v>175</v>
      </c>
      <c r="B100">
        <v>6.24</v>
      </c>
      <c r="C100">
        <v>6.59</v>
      </c>
      <c r="D100">
        <v>7.49</v>
      </c>
      <c r="E100">
        <v>6.41</v>
      </c>
      <c r="F100">
        <v>5.77</v>
      </c>
      <c r="G100">
        <v>4.83</v>
      </c>
      <c r="H100" t="s">
        <v>176</v>
      </c>
      <c r="I100" t="s">
        <v>177</v>
      </c>
      <c r="J100">
        <v>1.27</v>
      </c>
      <c r="K100">
        <v>2.37</v>
      </c>
      <c r="L100">
        <v>1.1200000000000001</v>
      </c>
      <c r="M100">
        <v>-1.39</v>
      </c>
      <c r="N100">
        <v>-2.66</v>
      </c>
    </row>
    <row r="101" spans="1:14" x14ac:dyDescent="0.25">
      <c r="A101" t="s">
        <v>113</v>
      </c>
      <c r="B101">
        <v>5.74</v>
      </c>
      <c r="C101">
        <v>6.13</v>
      </c>
      <c r="D101">
        <v>7.57</v>
      </c>
      <c r="E101">
        <v>5.45</v>
      </c>
      <c r="F101">
        <v>4.5</v>
      </c>
      <c r="G101">
        <v>4.16</v>
      </c>
      <c r="H101" t="s">
        <v>114</v>
      </c>
      <c r="I101" t="s">
        <v>115</v>
      </c>
      <c r="J101">
        <v>1.32</v>
      </c>
      <c r="K101">
        <v>3.55</v>
      </c>
      <c r="L101">
        <v>-1.22</v>
      </c>
      <c r="M101">
        <v>-2.35</v>
      </c>
      <c r="N101">
        <v>-2.98</v>
      </c>
    </row>
    <row r="102" spans="1:14" x14ac:dyDescent="0.25">
      <c r="A102" t="s">
        <v>75</v>
      </c>
      <c r="B102">
        <v>4.3899999999999997</v>
      </c>
      <c r="C102">
        <v>5.07</v>
      </c>
      <c r="D102">
        <v>7.42</v>
      </c>
      <c r="E102">
        <v>5.37</v>
      </c>
      <c r="F102">
        <v>3.82</v>
      </c>
      <c r="G102">
        <v>3.47</v>
      </c>
      <c r="H102" t="s">
        <v>76</v>
      </c>
      <c r="I102" t="s">
        <v>77</v>
      </c>
      <c r="J102">
        <v>1.6</v>
      </c>
      <c r="K102">
        <v>8.18</v>
      </c>
      <c r="L102">
        <v>1.97</v>
      </c>
      <c r="M102">
        <v>-1.49</v>
      </c>
      <c r="N102">
        <v>-1.9</v>
      </c>
    </row>
    <row r="103" spans="1:14" x14ac:dyDescent="0.25">
      <c r="A103" t="s">
        <v>78</v>
      </c>
      <c r="B103">
        <v>6.33</v>
      </c>
      <c r="C103">
        <v>6.35</v>
      </c>
      <c r="D103">
        <v>8.84</v>
      </c>
      <c r="E103">
        <v>7.57</v>
      </c>
      <c r="F103">
        <v>5.09</v>
      </c>
      <c r="G103">
        <v>4.5599999999999996</v>
      </c>
      <c r="H103" t="s">
        <v>79</v>
      </c>
      <c r="I103" t="s">
        <v>80</v>
      </c>
      <c r="J103">
        <v>1.01</v>
      </c>
      <c r="K103">
        <v>5.72</v>
      </c>
      <c r="L103">
        <v>2.38</v>
      </c>
      <c r="M103">
        <v>-2.36</v>
      </c>
      <c r="N103">
        <v>-3.4</v>
      </c>
    </row>
    <row r="104" spans="1:14" x14ac:dyDescent="0.25">
      <c r="A104" t="s">
        <v>338</v>
      </c>
      <c r="B104">
        <v>4.08</v>
      </c>
      <c r="C104">
        <v>4.1900000000000004</v>
      </c>
      <c r="D104">
        <v>3.85</v>
      </c>
      <c r="E104">
        <v>4.7300000000000004</v>
      </c>
      <c r="F104">
        <v>5.19</v>
      </c>
      <c r="G104">
        <v>4.9000000000000004</v>
      </c>
      <c r="H104" t="s">
        <v>339</v>
      </c>
      <c r="I104" t="s">
        <v>340</v>
      </c>
      <c r="J104">
        <v>1.08</v>
      </c>
      <c r="K104">
        <v>-1.17</v>
      </c>
      <c r="L104">
        <v>1.57</v>
      </c>
      <c r="M104">
        <v>2.17</v>
      </c>
      <c r="N104">
        <v>1.78</v>
      </c>
    </row>
    <row r="105" spans="1:14" x14ac:dyDescent="0.25">
      <c r="A105" t="s">
        <v>211</v>
      </c>
      <c r="B105">
        <v>4.21</v>
      </c>
      <c r="C105">
        <v>4.25</v>
      </c>
      <c r="D105">
        <v>5.34</v>
      </c>
      <c r="E105">
        <v>5.08</v>
      </c>
      <c r="F105">
        <v>4.3</v>
      </c>
      <c r="G105">
        <v>3.97</v>
      </c>
      <c r="H105" t="s">
        <v>212</v>
      </c>
      <c r="I105" t="s">
        <v>213</v>
      </c>
      <c r="J105">
        <v>1.03</v>
      </c>
      <c r="K105">
        <v>2.19</v>
      </c>
      <c r="L105">
        <v>1.83</v>
      </c>
      <c r="M105">
        <v>1.06</v>
      </c>
      <c r="N105">
        <v>-1.18</v>
      </c>
    </row>
    <row r="106" spans="1:14" x14ac:dyDescent="0.25">
      <c r="A106" t="s">
        <v>328</v>
      </c>
      <c r="B106">
        <v>4.32</v>
      </c>
      <c r="C106">
        <v>4.68</v>
      </c>
      <c r="D106">
        <v>4.55</v>
      </c>
      <c r="E106">
        <v>4.51</v>
      </c>
      <c r="F106">
        <v>5.51</v>
      </c>
      <c r="G106">
        <v>4.62</v>
      </c>
      <c r="H106" t="s">
        <v>329</v>
      </c>
      <c r="I106" t="s">
        <v>330</v>
      </c>
      <c r="J106">
        <v>1.28</v>
      </c>
      <c r="K106">
        <v>1.17</v>
      </c>
      <c r="L106">
        <v>1.1399999999999999</v>
      </c>
      <c r="M106">
        <v>2.2799999999999998</v>
      </c>
      <c r="N106">
        <v>1.23</v>
      </c>
    </row>
    <row r="107" spans="1:14" x14ac:dyDescent="0.25">
      <c r="A107" t="s">
        <v>301</v>
      </c>
      <c r="B107">
        <v>4.49</v>
      </c>
      <c r="C107">
        <v>4.87</v>
      </c>
      <c r="D107">
        <v>5</v>
      </c>
      <c r="E107">
        <v>5.8</v>
      </c>
      <c r="F107">
        <v>4.46</v>
      </c>
      <c r="G107">
        <v>4.3600000000000003</v>
      </c>
      <c r="H107" t="s">
        <v>302</v>
      </c>
      <c r="I107" t="s">
        <v>303</v>
      </c>
      <c r="J107">
        <v>1.3</v>
      </c>
      <c r="K107">
        <v>1.42</v>
      </c>
      <c r="L107">
        <v>2.48</v>
      </c>
      <c r="M107">
        <v>-1.03</v>
      </c>
      <c r="N107">
        <v>-1.1000000000000001</v>
      </c>
    </row>
    <row r="108" spans="1:14" x14ac:dyDescent="0.25">
      <c r="A108" t="s">
        <v>167</v>
      </c>
      <c r="B108">
        <v>4.62</v>
      </c>
      <c r="C108">
        <v>5.46</v>
      </c>
      <c r="D108">
        <v>5.91</v>
      </c>
      <c r="E108">
        <v>5.42</v>
      </c>
      <c r="F108">
        <v>5.58</v>
      </c>
      <c r="G108">
        <v>4.7</v>
      </c>
      <c r="H108" t="s">
        <v>168</v>
      </c>
      <c r="I108" t="s">
        <v>169</v>
      </c>
      <c r="J108">
        <v>1.79</v>
      </c>
      <c r="K108">
        <v>2.4500000000000002</v>
      </c>
      <c r="L108">
        <v>1.74</v>
      </c>
      <c r="M108">
        <v>1.94</v>
      </c>
      <c r="N108">
        <v>1.06</v>
      </c>
    </row>
    <row r="109" spans="1:14" x14ac:dyDescent="0.25">
      <c r="A109" t="s">
        <v>162</v>
      </c>
      <c r="B109">
        <v>6.7</v>
      </c>
      <c r="C109">
        <v>6.88</v>
      </c>
      <c r="D109">
        <v>8.0500000000000007</v>
      </c>
      <c r="E109">
        <v>7.79</v>
      </c>
      <c r="F109">
        <v>5.95</v>
      </c>
      <c r="G109">
        <v>5.54</v>
      </c>
      <c r="H109" t="s">
        <v>163</v>
      </c>
      <c r="I109" t="s">
        <v>164</v>
      </c>
      <c r="J109">
        <v>1.1299999999999999</v>
      </c>
      <c r="K109">
        <v>2.54</v>
      </c>
      <c r="L109">
        <v>2.12</v>
      </c>
      <c r="M109">
        <v>-1.69</v>
      </c>
      <c r="N109">
        <v>-2.2400000000000002</v>
      </c>
    </row>
    <row r="110" spans="1:14" x14ac:dyDescent="0.25">
      <c r="A110" t="s">
        <v>197</v>
      </c>
      <c r="B110">
        <v>3.82</v>
      </c>
      <c r="C110">
        <v>4.32</v>
      </c>
      <c r="D110">
        <v>4.99</v>
      </c>
      <c r="E110">
        <v>3.99</v>
      </c>
      <c r="F110">
        <v>3.7</v>
      </c>
      <c r="G110">
        <v>3.55</v>
      </c>
      <c r="H110" t="s">
        <v>198</v>
      </c>
      <c r="I110" t="s">
        <v>199</v>
      </c>
      <c r="J110">
        <v>1.41</v>
      </c>
      <c r="K110">
        <v>2.25</v>
      </c>
      <c r="L110">
        <v>1.1200000000000001</v>
      </c>
      <c r="M110">
        <v>-1.08</v>
      </c>
      <c r="N110">
        <v>-1.2</v>
      </c>
    </row>
    <row r="111" spans="1:14" x14ac:dyDescent="0.25">
      <c r="A111" t="s">
        <v>246</v>
      </c>
      <c r="B111">
        <v>8.4700000000000006</v>
      </c>
      <c r="C111">
        <v>8.49</v>
      </c>
      <c r="D111">
        <v>8.5399999999999991</v>
      </c>
      <c r="E111">
        <v>4.8899999999999997</v>
      </c>
      <c r="F111">
        <v>4.87</v>
      </c>
      <c r="G111">
        <v>5.55</v>
      </c>
      <c r="H111" t="s">
        <v>247</v>
      </c>
      <c r="I111" t="s">
        <v>248</v>
      </c>
      <c r="J111">
        <v>1.02</v>
      </c>
      <c r="K111">
        <v>1.05</v>
      </c>
      <c r="L111">
        <v>-11.89</v>
      </c>
      <c r="M111">
        <v>-12.12</v>
      </c>
      <c r="N111">
        <v>-7.52</v>
      </c>
    </row>
    <row r="112" spans="1:14" x14ac:dyDescent="0.25">
      <c r="A112" t="s">
        <v>249</v>
      </c>
      <c r="B112">
        <v>8.14</v>
      </c>
      <c r="C112">
        <v>8.34</v>
      </c>
      <c r="D112">
        <v>8.26</v>
      </c>
      <c r="E112">
        <v>5.15</v>
      </c>
      <c r="F112">
        <v>4.62</v>
      </c>
      <c r="G112">
        <v>5.58</v>
      </c>
      <c r="H112" t="s">
        <v>247</v>
      </c>
      <c r="I112" t="s">
        <v>248</v>
      </c>
      <c r="J112">
        <v>1.1399999999999999</v>
      </c>
      <c r="K112">
        <v>1.08</v>
      </c>
      <c r="L112">
        <v>-7.98</v>
      </c>
      <c r="M112">
        <v>-11.48</v>
      </c>
      <c r="N112">
        <v>-5.91</v>
      </c>
    </row>
    <row r="113" spans="1:14" x14ac:dyDescent="0.25">
      <c r="A113" t="s">
        <v>88</v>
      </c>
      <c r="B113">
        <v>4.76</v>
      </c>
      <c r="C113">
        <v>4.92</v>
      </c>
      <c r="D113">
        <v>7.07</v>
      </c>
      <c r="E113">
        <v>5.76</v>
      </c>
      <c r="F113">
        <v>4.45</v>
      </c>
      <c r="G113">
        <v>4.18</v>
      </c>
      <c r="H113" t="s">
        <v>89</v>
      </c>
      <c r="I113" t="s">
        <v>90</v>
      </c>
      <c r="J113">
        <v>1.1200000000000001</v>
      </c>
      <c r="K113">
        <v>4.97</v>
      </c>
      <c r="L113">
        <v>2</v>
      </c>
      <c r="M113">
        <v>-1.24</v>
      </c>
      <c r="N113">
        <v>-1.5</v>
      </c>
    </row>
    <row r="114" spans="1:14" x14ac:dyDescent="0.25">
      <c r="A114" t="s">
        <v>240</v>
      </c>
      <c r="B114">
        <v>7.18</v>
      </c>
      <c r="C114">
        <v>7.54</v>
      </c>
      <c r="D114">
        <v>8.2100000000000009</v>
      </c>
      <c r="E114">
        <v>7.61</v>
      </c>
      <c r="F114">
        <v>7.13</v>
      </c>
      <c r="G114">
        <v>6.6</v>
      </c>
      <c r="H114" t="s">
        <v>241</v>
      </c>
      <c r="I114" t="s">
        <v>242</v>
      </c>
      <c r="J114">
        <v>1.29</v>
      </c>
      <c r="K114">
        <v>2.04</v>
      </c>
      <c r="L114">
        <v>1.35</v>
      </c>
      <c r="M114">
        <v>-1.03</v>
      </c>
      <c r="N114">
        <v>-1.49</v>
      </c>
    </row>
    <row r="115" spans="1:14" x14ac:dyDescent="0.25">
      <c r="A115" t="s">
        <v>190</v>
      </c>
      <c r="B115">
        <v>8.76</v>
      </c>
      <c r="C115">
        <v>8.1</v>
      </c>
      <c r="D115">
        <v>9.9499999999999993</v>
      </c>
      <c r="E115">
        <v>7.66</v>
      </c>
      <c r="F115">
        <v>6.34</v>
      </c>
      <c r="G115">
        <v>6.41</v>
      </c>
      <c r="H115" t="s">
        <v>191</v>
      </c>
      <c r="I115" t="s">
        <v>192</v>
      </c>
      <c r="J115">
        <v>-1.59</v>
      </c>
      <c r="K115">
        <v>2.27</v>
      </c>
      <c r="L115">
        <v>-2.15</v>
      </c>
      <c r="M115">
        <v>-5.34</v>
      </c>
      <c r="N115">
        <v>-5.0999999999999996</v>
      </c>
    </row>
    <row r="116" spans="1:14" x14ac:dyDescent="0.25">
      <c r="A116" t="s">
        <v>321</v>
      </c>
      <c r="B116">
        <v>9.44</v>
      </c>
      <c r="C116">
        <v>9.06</v>
      </c>
      <c r="D116">
        <v>10.18</v>
      </c>
      <c r="E116">
        <v>8.77</v>
      </c>
      <c r="F116">
        <v>8.3800000000000008</v>
      </c>
      <c r="G116">
        <v>8.51</v>
      </c>
      <c r="H116" t="s">
        <v>191</v>
      </c>
      <c r="I116" t="s">
        <v>192</v>
      </c>
      <c r="J116">
        <v>-1.3</v>
      </c>
      <c r="K116">
        <v>1.67</v>
      </c>
      <c r="L116">
        <v>-1.6</v>
      </c>
      <c r="M116">
        <v>-2.09</v>
      </c>
      <c r="N116">
        <v>-1.91</v>
      </c>
    </row>
    <row r="117" spans="1:14" x14ac:dyDescent="0.25">
      <c r="A117" t="s">
        <v>347</v>
      </c>
      <c r="B117">
        <v>5.78</v>
      </c>
      <c r="C117">
        <v>6.24</v>
      </c>
      <c r="D117">
        <v>5.75</v>
      </c>
      <c r="E117">
        <v>6.28</v>
      </c>
      <c r="F117">
        <v>6.3</v>
      </c>
      <c r="G117">
        <v>7.34</v>
      </c>
      <c r="H117" t="s">
        <v>348</v>
      </c>
      <c r="I117" t="s">
        <v>349</v>
      </c>
      <c r="J117">
        <v>1.37</v>
      </c>
      <c r="K117">
        <v>-1.03</v>
      </c>
      <c r="L117">
        <v>1.41</v>
      </c>
      <c r="M117">
        <v>1.43</v>
      </c>
      <c r="N117">
        <v>2.95</v>
      </c>
    </row>
    <row r="118" spans="1:14" x14ac:dyDescent="0.25">
      <c r="A118" t="s">
        <v>292</v>
      </c>
      <c r="B118">
        <v>3.64</v>
      </c>
      <c r="C118">
        <v>4.12</v>
      </c>
      <c r="D118">
        <v>4.22</v>
      </c>
      <c r="E118">
        <v>5.19</v>
      </c>
      <c r="F118">
        <v>4.2699999999999996</v>
      </c>
      <c r="G118">
        <v>4.16</v>
      </c>
      <c r="H118" t="s">
        <v>293</v>
      </c>
      <c r="I118" t="s">
        <v>294</v>
      </c>
      <c r="J118">
        <v>1.4</v>
      </c>
      <c r="K118">
        <v>1.49</v>
      </c>
      <c r="L118">
        <v>2.93</v>
      </c>
      <c r="M118">
        <v>1.54</v>
      </c>
      <c r="N118">
        <v>1.44</v>
      </c>
    </row>
    <row r="119" spans="1:14" x14ac:dyDescent="0.25">
      <c r="A119" t="s">
        <v>256</v>
      </c>
      <c r="B119">
        <v>6.65</v>
      </c>
      <c r="C119">
        <v>6.23</v>
      </c>
      <c r="D119">
        <v>5.66</v>
      </c>
      <c r="E119">
        <v>5.05</v>
      </c>
      <c r="F119">
        <v>5.86</v>
      </c>
      <c r="G119">
        <v>5.61</v>
      </c>
      <c r="H119" t="s">
        <v>257</v>
      </c>
      <c r="I119" t="s">
        <v>258</v>
      </c>
      <c r="J119">
        <v>-1.34</v>
      </c>
      <c r="K119">
        <v>-1.99</v>
      </c>
      <c r="L119">
        <v>-3.03</v>
      </c>
      <c r="M119">
        <v>-1.73</v>
      </c>
      <c r="N119">
        <v>-2.06</v>
      </c>
    </row>
    <row r="120" spans="1:14" x14ac:dyDescent="0.25">
      <c r="A120" t="s">
        <v>126</v>
      </c>
      <c r="B120">
        <v>6.2</v>
      </c>
      <c r="C120">
        <v>7.03</v>
      </c>
      <c r="D120">
        <v>7.88</v>
      </c>
      <c r="E120">
        <v>8.2899999999999991</v>
      </c>
      <c r="F120">
        <v>6.5</v>
      </c>
      <c r="G120">
        <v>5.24</v>
      </c>
      <c r="J120">
        <v>1.78</v>
      </c>
      <c r="K120">
        <v>3.2</v>
      </c>
      <c r="L120">
        <v>4.2300000000000004</v>
      </c>
      <c r="M120">
        <v>1.23</v>
      </c>
      <c r="N120">
        <v>-1.94</v>
      </c>
    </row>
    <row r="121" spans="1:14" x14ac:dyDescent="0.25">
      <c r="A121" t="s">
        <v>170</v>
      </c>
      <c r="B121">
        <v>5.79</v>
      </c>
      <c r="C121">
        <v>6.48</v>
      </c>
      <c r="D121">
        <v>7.07</v>
      </c>
      <c r="E121">
        <v>7.87</v>
      </c>
      <c r="F121">
        <v>6.48</v>
      </c>
      <c r="G121">
        <v>6.97</v>
      </c>
      <c r="J121">
        <v>1.61</v>
      </c>
      <c r="K121">
        <v>2.42</v>
      </c>
      <c r="L121">
        <v>4.22</v>
      </c>
      <c r="M121">
        <v>1.61</v>
      </c>
      <c r="N121">
        <v>2.2599999999999998</v>
      </c>
    </row>
    <row r="122" spans="1:14" x14ac:dyDescent="0.25">
      <c r="A122" t="s">
        <v>136</v>
      </c>
      <c r="B122">
        <v>6.52</v>
      </c>
      <c r="C122">
        <v>7.49</v>
      </c>
      <c r="D122">
        <v>8.09</v>
      </c>
      <c r="E122">
        <v>8.4700000000000006</v>
      </c>
      <c r="F122">
        <v>7.1</v>
      </c>
      <c r="G122">
        <v>7.17</v>
      </c>
      <c r="J122">
        <v>1.95</v>
      </c>
      <c r="K122">
        <v>2.97</v>
      </c>
      <c r="L122">
        <v>3.85</v>
      </c>
      <c r="M122">
        <v>1.49</v>
      </c>
      <c r="N122">
        <v>1.56</v>
      </c>
    </row>
    <row r="123" spans="1:14" x14ac:dyDescent="0.25">
      <c r="A123" t="s">
        <v>66</v>
      </c>
      <c r="B123">
        <v>7.46</v>
      </c>
      <c r="C123">
        <v>8.4600000000000009</v>
      </c>
      <c r="D123">
        <v>8.74</v>
      </c>
      <c r="E123">
        <v>9.33</v>
      </c>
      <c r="F123">
        <v>8.0399999999999991</v>
      </c>
      <c r="G123">
        <v>8.8800000000000008</v>
      </c>
      <c r="J123">
        <v>2</v>
      </c>
      <c r="K123">
        <v>2.4300000000000002</v>
      </c>
      <c r="L123">
        <v>3.65</v>
      </c>
      <c r="M123">
        <v>1.49</v>
      </c>
      <c r="N123">
        <v>2.67</v>
      </c>
    </row>
    <row r="124" spans="1:14" x14ac:dyDescent="0.25">
      <c r="A124" t="s">
        <v>200</v>
      </c>
      <c r="B124">
        <v>7.17</v>
      </c>
      <c r="C124">
        <v>8.07</v>
      </c>
      <c r="D124">
        <v>8.33</v>
      </c>
      <c r="E124">
        <v>9.0299999999999994</v>
      </c>
      <c r="F124">
        <v>7.97</v>
      </c>
      <c r="G124">
        <v>8.41</v>
      </c>
      <c r="J124">
        <v>1.86</v>
      </c>
      <c r="K124">
        <v>2.2400000000000002</v>
      </c>
      <c r="L124">
        <v>3.62</v>
      </c>
      <c r="M124">
        <v>1.74</v>
      </c>
      <c r="N124">
        <v>2.36</v>
      </c>
    </row>
    <row r="125" spans="1:14" x14ac:dyDescent="0.25">
      <c r="A125" t="s">
        <v>214</v>
      </c>
      <c r="B125">
        <v>4.84</v>
      </c>
      <c r="C125">
        <v>5.28</v>
      </c>
      <c r="D125">
        <v>5.97</v>
      </c>
      <c r="E125">
        <v>6.7</v>
      </c>
      <c r="F125">
        <v>5.12</v>
      </c>
      <c r="G125">
        <v>4.7</v>
      </c>
      <c r="J125">
        <v>1.35</v>
      </c>
      <c r="K125">
        <v>2.1800000000000002</v>
      </c>
      <c r="L125">
        <v>3.62</v>
      </c>
      <c r="M125">
        <v>1.21</v>
      </c>
      <c r="N125">
        <v>-1.1000000000000001</v>
      </c>
    </row>
    <row r="126" spans="1:14" x14ac:dyDescent="0.25">
      <c r="A126" t="s">
        <v>42</v>
      </c>
      <c r="B126">
        <v>6.25</v>
      </c>
      <c r="C126">
        <v>7.51</v>
      </c>
      <c r="D126">
        <v>7.5</v>
      </c>
      <c r="E126">
        <v>8</v>
      </c>
      <c r="F126">
        <v>6.97</v>
      </c>
      <c r="G126">
        <v>7.18</v>
      </c>
      <c r="J126">
        <v>2.39</v>
      </c>
      <c r="K126">
        <v>2.37</v>
      </c>
      <c r="L126">
        <v>3.36</v>
      </c>
      <c r="M126">
        <v>1.65</v>
      </c>
      <c r="N126">
        <v>1.9</v>
      </c>
    </row>
    <row r="127" spans="1:14" x14ac:dyDescent="0.25">
      <c r="A127" t="s">
        <v>171</v>
      </c>
      <c r="B127">
        <v>6.26</v>
      </c>
      <c r="C127">
        <v>7.24</v>
      </c>
      <c r="D127">
        <v>7.5</v>
      </c>
      <c r="E127">
        <v>7.9</v>
      </c>
      <c r="F127">
        <v>6.38</v>
      </c>
      <c r="G127">
        <v>6.28</v>
      </c>
      <c r="J127">
        <v>1.98</v>
      </c>
      <c r="K127">
        <v>2.38</v>
      </c>
      <c r="L127">
        <v>3.12</v>
      </c>
      <c r="M127">
        <v>1.0900000000000001</v>
      </c>
      <c r="N127">
        <v>1.01</v>
      </c>
    </row>
    <row r="128" spans="1:14" x14ac:dyDescent="0.25">
      <c r="A128" t="s">
        <v>137</v>
      </c>
      <c r="B128">
        <v>6.46</v>
      </c>
      <c r="C128">
        <v>7.03</v>
      </c>
      <c r="D128">
        <v>8.0299999999999994</v>
      </c>
      <c r="E128">
        <v>8.07</v>
      </c>
      <c r="F128">
        <v>6.89</v>
      </c>
      <c r="G128">
        <v>7.34</v>
      </c>
      <c r="J128">
        <v>1.49</v>
      </c>
      <c r="K128">
        <v>2.96</v>
      </c>
      <c r="L128">
        <v>3.05</v>
      </c>
      <c r="M128">
        <v>1.34</v>
      </c>
      <c r="N128">
        <v>1.83</v>
      </c>
    </row>
    <row r="129" spans="1:14" x14ac:dyDescent="0.25">
      <c r="A129" t="s">
        <v>141</v>
      </c>
      <c r="B129">
        <v>8.8800000000000008</v>
      </c>
      <c r="C129">
        <v>9.83</v>
      </c>
      <c r="D129">
        <v>10.39</v>
      </c>
      <c r="E129">
        <v>10.43</v>
      </c>
      <c r="F129">
        <v>9.0500000000000007</v>
      </c>
      <c r="G129">
        <v>9.14</v>
      </c>
      <c r="J129">
        <v>1.93</v>
      </c>
      <c r="K129">
        <v>2.85</v>
      </c>
      <c r="L129">
        <v>2.91</v>
      </c>
      <c r="M129">
        <v>1.1200000000000001</v>
      </c>
      <c r="N129">
        <v>1.2</v>
      </c>
    </row>
    <row r="130" spans="1:14" x14ac:dyDescent="0.25">
      <c r="A130" t="s">
        <v>53</v>
      </c>
      <c r="B130">
        <v>7.39</v>
      </c>
      <c r="C130">
        <v>8.5399999999999991</v>
      </c>
      <c r="D130">
        <v>8.49</v>
      </c>
      <c r="E130">
        <v>8.85</v>
      </c>
      <c r="F130">
        <v>8.1</v>
      </c>
      <c r="G130">
        <v>7.2</v>
      </c>
      <c r="J130">
        <v>2.23</v>
      </c>
      <c r="K130">
        <v>2.14</v>
      </c>
      <c r="L130">
        <v>2.76</v>
      </c>
      <c r="M130">
        <v>1.63</v>
      </c>
      <c r="N130">
        <v>-1.1399999999999999</v>
      </c>
    </row>
    <row r="131" spans="1:14" x14ac:dyDescent="0.25">
      <c r="A131" t="s">
        <v>81</v>
      </c>
      <c r="B131">
        <v>5.88</v>
      </c>
      <c r="C131">
        <v>6.72</v>
      </c>
      <c r="D131">
        <v>8.39</v>
      </c>
      <c r="E131">
        <v>7.11</v>
      </c>
      <c r="F131">
        <v>5.56</v>
      </c>
      <c r="G131">
        <v>5.04</v>
      </c>
      <c r="J131">
        <v>1.78</v>
      </c>
      <c r="K131">
        <v>5.69</v>
      </c>
      <c r="L131">
        <v>2.34</v>
      </c>
      <c r="M131">
        <v>-1.26</v>
      </c>
      <c r="N131">
        <v>-1.79</v>
      </c>
    </row>
    <row r="132" spans="1:14" x14ac:dyDescent="0.25">
      <c r="A132" t="s">
        <v>60</v>
      </c>
      <c r="B132">
        <v>5.35</v>
      </c>
      <c r="C132">
        <v>6.45</v>
      </c>
      <c r="D132">
        <v>6.75</v>
      </c>
      <c r="E132">
        <v>6.42</v>
      </c>
      <c r="F132">
        <v>5.79</v>
      </c>
      <c r="G132">
        <v>5.29</v>
      </c>
      <c r="J132">
        <v>2.14</v>
      </c>
      <c r="K132">
        <v>2.63</v>
      </c>
      <c r="L132">
        <v>2.1</v>
      </c>
      <c r="M132">
        <v>1.35</v>
      </c>
      <c r="N132">
        <v>-1.04</v>
      </c>
    </row>
    <row r="133" spans="1:14" x14ac:dyDescent="0.25">
      <c r="A133" t="s">
        <v>65</v>
      </c>
      <c r="B133">
        <v>5.52</v>
      </c>
      <c r="C133">
        <v>6.52</v>
      </c>
      <c r="D133">
        <v>6.86</v>
      </c>
      <c r="E133">
        <v>6.57</v>
      </c>
      <c r="F133">
        <v>6.46</v>
      </c>
      <c r="G133">
        <v>6.64</v>
      </c>
      <c r="J133">
        <v>2</v>
      </c>
      <c r="K133">
        <v>2.54</v>
      </c>
      <c r="L133">
        <v>2.08</v>
      </c>
      <c r="M133">
        <v>1.93</v>
      </c>
      <c r="N133">
        <v>2.17</v>
      </c>
    </row>
    <row r="134" spans="1:14" x14ac:dyDescent="0.25">
      <c r="A134" t="s">
        <v>23</v>
      </c>
      <c r="B134">
        <v>10.050000000000001</v>
      </c>
      <c r="C134">
        <v>8.99</v>
      </c>
      <c r="D134">
        <v>9.7200000000000006</v>
      </c>
      <c r="E134">
        <v>6.63</v>
      </c>
      <c r="F134">
        <v>5.61</v>
      </c>
      <c r="G134">
        <v>8.16</v>
      </c>
      <c r="J134">
        <v>-2.09</v>
      </c>
      <c r="K134">
        <v>-1.26</v>
      </c>
      <c r="L134">
        <v>-10.75</v>
      </c>
      <c r="M134">
        <v>-21.81</v>
      </c>
      <c r="N134">
        <v>-3.73</v>
      </c>
    </row>
    <row r="135" spans="1:14" x14ac:dyDescent="0.25">
      <c r="A135" t="s">
        <v>67</v>
      </c>
      <c r="B135">
        <v>5.81</v>
      </c>
      <c r="C135">
        <v>4.87</v>
      </c>
      <c r="D135">
        <v>4.59</v>
      </c>
      <c r="E135">
        <v>4.45</v>
      </c>
      <c r="F135">
        <v>4.95</v>
      </c>
      <c r="G135">
        <v>5.38</v>
      </c>
      <c r="J135">
        <v>-1.91</v>
      </c>
      <c r="K135">
        <v>-2.3199999999999998</v>
      </c>
      <c r="L135">
        <v>-2.57</v>
      </c>
      <c r="M135">
        <v>-1.81</v>
      </c>
      <c r="N135">
        <v>-1.35</v>
      </c>
    </row>
    <row r="136" spans="1:14" x14ac:dyDescent="0.25">
      <c r="A136" t="s">
        <v>68</v>
      </c>
      <c r="B136">
        <v>8.1</v>
      </c>
      <c r="C136">
        <v>7.52</v>
      </c>
      <c r="D136">
        <v>6.92</v>
      </c>
      <c r="E136">
        <v>7.36</v>
      </c>
      <c r="F136">
        <v>7.54</v>
      </c>
      <c r="G136">
        <v>7.48</v>
      </c>
      <c r="J136">
        <v>-1.5</v>
      </c>
      <c r="K136">
        <v>-2.2599999999999998</v>
      </c>
      <c r="L136">
        <v>-1.67</v>
      </c>
      <c r="M136">
        <v>-1.47</v>
      </c>
      <c r="N136">
        <v>-1.54</v>
      </c>
    </row>
    <row r="137" spans="1:14" x14ac:dyDescent="0.25">
      <c r="A137" t="s">
        <v>142</v>
      </c>
      <c r="B137">
        <v>8.31</v>
      </c>
      <c r="C137">
        <v>9.1300000000000008</v>
      </c>
      <c r="D137">
        <v>9.7799999999999994</v>
      </c>
      <c r="E137">
        <v>9.1999999999999993</v>
      </c>
      <c r="F137">
        <v>8.5399999999999991</v>
      </c>
      <c r="G137">
        <v>8.26</v>
      </c>
      <c r="J137">
        <v>1.77</v>
      </c>
      <c r="K137">
        <v>2.78</v>
      </c>
      <c r="L137">
        <v>1.85</v>
      </c>
      <c r="M137">
        <v>1.17</v>
      </c>
      <c r="N137">
        <v>-1.04</v>
      </c>
    </row>
    <row r="138" spans="1:14" x14ac:dyDescent="0.25">
      <c r="A138" t="s">
        <v>201</v>
      </c>
      <c r="B138">
        <v>7.99</v>
      </c>
      <c r="C138">
        <v>8.81</v>
      </c>
      <c r="D138">
        <v>9.16</v>
      </c>
      <c r="E138">
        <v>8.8699999999999992</v>
      </c>
      <c r="F138">
        <v>8.18</v>
      </c>
      <c r="G138">
        <v>8.15</v>
      </c>
      <c r="J138">
        <v>1.76</v>
      </c>
      <c r="K138">
        <v>2.2400000000000002</v>
      </c>
      <c r="L138">
        <v>1.84</v>
      </c>
      <c r="M138">
        <v>1.1399999999999999</v>
      </c>
      <c r="N138">
        <v>1.1100000000000001</v>
      </c>
    </row>
    <row r="139" spans="1:14" x14ac:dyDescent="0.25">
      <c r="A139" t="s">
        <v>222</v>
      </c>
      <c r="B139">
        <v>4.79</v>
      </c>
      <c r="C139">
        <v>4.68</v>
      </c>
      <c r="D139">
        <v>5.85</v>
      </c>
      <c r="E139">
        <v>4.95</v>
      </c>
      <c r="F139">
        <v>4.34</v>
      </c>
      <c r="G139">
        <v>4.21</v>
      </c>
      <c r="J139">
        <v>-1.08</v>
      </c>
      <c r="K139">
        <v>2.09</v>
      </c>
      <c r="L139">
        <v>1.1200000000000001</v>
      </c>
      <c r="M139">
        <v>-1.36</v>
      </c>
      <c r="N139">
        <v>-1.49</v>
      </c>
    </row>
    <row r="140" spans="1:14" x14ac:dyDescent="0.25">
      <c r="A140" t="s">
        <v>230</v>
      </c>
      <c r="B140">
        <v>6.54</v>
      </c>
      <c r="C140">
        <v>7.45</v>
      </c>
      <c r="D140">
        <v>7.58</v>
      </c>
      <c r="E140">
        <v>7.26</v>
      </c>
      <c r="F140">
        <v>7.64</v>
      </c>
      <c r="G140">
        <v>7.62</v>
      </c>
      <c r="J140">
        <v>1.88</v>
      </c>
      <c r="K140">
        <v>2.06</v>
      </c>
      <c r="L140">
        <v>1.65</v>
      </c>
      <c r="M140">
        <v>2.15</v>
      </c>
      <c r="N140">
        <v>2.12</v>
      </c>
    </row>
    <row r="141" spans="1:14" x14ac:dyDescent="0.25">
      <c r="A141" t="s">
        <v>268</v>
      </c>
      <c r="B141">
        <v>7.45</v>
      </c>
      <c r="C141">
        <v>7.19</v>
      </c>
      <c r="D141">
        <v>6.67</v>
      </c>
      <c r="E141">
        <v>6.27</v>
      </c>
      <c r="F141">
        <v>7.35</v>
      </c>
      <c r="G141">
        <v>7.38</v>
      </c>
      <c r="J141">
        <v>-1.19</v>
      </c>
      <c r="K141">
        <v>-1.72</v>
      </c>
      <c r="L141">
        <v>-2.27</v>
      </c>
      <c r="M141">
        <v>-1.07</v>
      </c>
      <c r="N141">
        <v>-1.05</v>
      </c>
    </row>
    <row r="142" spans="1:14" x14ac:dyDescent="0.25">
      <c r="A142" t="s">
        <v>275</v>
      </c>
      <c r="B142">
        <v>6.03</v>
      </c>
      <c r="C142">
        <v>5.51</v>
      </c>
      <c r="D142">
        <v>5.39</v>
      </c>
      <c r="E142">
        <v>4.93</v>
      </c>
      <c r="F142">
        <v>5.38</v>
      </c>
      <c r="G142">
        <v>5.35</v>
      </c>
      <c r="J142">
        <v>-1.44</v>
      </c>
      <c r="K142">
        <v>-1.56</v>
      </c>
      <c r="L142">
        <v>-2.15</v>
      </c>
      <c r="M142">
        <v>-1.57</v>
      </c>
      <c r="N142">
        <v>-1.6</v>
      </c>
    </row>
    <row r="143" spans="1:14" x14ac:dyDescent="0.25">
      <c r="A143" t="s">
        <v>276</v>
      </c>
      <c r="B143">
        <v>5.09</v>
      </c>
      <c r="C143">
        <v>4.5599999999999996</v>
      </c>
      <c r="D143">
        <v>4.43</v>
      </c>
      <c r="E143">
        <v>3.98</v>
      </c>
      <c r="F143">
        <v>4.45</v>
      </c>
      <c r="G143">
        <v>4.5999999999999996</v>
      </c>
      <c r="J143">
        <v>-1.44</v>
      </c>
      <c r="K143">
        <v>-1.58</v>
      </c>
      <c r="L143">
        <v>-2.15</v>
      </c>
      <c r="M143">
        <v>-1.55</v>
      </c>
      <c r="N143">
        <v>-1.4</v>
      </c>
    </row>
    <row r="144" spans="1:14" x14ac:dyDescent="0.25">
      <c r="A144" t="s">
        <v>310</v>
      </c>
      <c r="B144">
        <v>11.73</v>
      </c>
      <c r="C144">
        <v>12.62</v>
      </c>
      <c r="D144">
        <v>12.27</v>
      </c>
      <c r="E144">
        <v>12.81</v>
      </c>
      <c r="F144">
        <v>12.48</v>
      </c>
      <c r="G144">
        <v>12.94</v>
      </c>
      <c r="J144">
        <v>1.86</v>
      </c>
      <c r="K144">
        <v>1.46</v>
      </c>
      <c r="L144">
        <v>2.11</v>
      </c>
      <c r="M144">
        <v>1.68</v>
      </c>
      <c r="N144">
        <v>2.3199999999999998</v>
      </c>
    </row>
    <row r="145" spans="1:14" x14ac:dyDescent="0.25">
      <c r="A145" t="s">
        <v>314</v>
      </c>
      <c r="B145">
        <v>4.25</v>
      </c>
      <c r="C145">
        <v>4.5</v>
      </c>
      <c r="D145">
        <v>4.87</v>
      </c>
      <c r="E145">
        <v>5.26</v>
      </c>
      <c r="F145">
        <v>4.5599999999999996</v>
      </c>
      <c r="G145">
        <v>4.84</v>
      </c>
      <c r="J145">
        <v>1.19</v>
      </c>
      <c r="K145">
        <v>1.53</v>
      </c>
      <c r="L145">
        <v>2.0099999999999998</v>
      </c>
      <c r="M145">
        <v>1.23</v>
      </c>
      <c r="N145">
        <v>1.5</v>
      </c>
    </row>
    <row r="146" spans="1:14" x14ac:dyDescent="0.25">
      <c r="A146" t="s">
        <v>334</v>
      </c>
      <c r="B146">
        <v>4.24</v>
      </c>
      <c r="C146">
        <v>4.33</v>
      </c>
      <c r="D146">
        <v>3.77</v>
      </c>
      <c r="E146">
        <v>4.58</v>
      </c>
      <c r="F146">
        <v>5.39</v>
      </c>
      <c r="G146">
        <v>5.61</v>
      </c>
      <c r="J146">
        <v>1.06</v>
      </c>
      <c r="K146">
        <v>-1.39</v>
      </c>
      <c r="L146">
        <v>1.27</v>
      </c>
      <c r="M146">
        <v>2.2200000000000002</v>
      </c>
      <c r="N146">
        <v>2.58</v>
      </c>
    </row>
    <row r="147" spans="1:14" x14ac:dyDescent="0.25">
      <c r="A147" t="s">
        <v>350</v>
      </c>
      <c r="B147">
        <v>6.11</v>
      </c>
      <c r="C147">
        <v>6.66</v>
      </c>
      <c r="D147">
        <v>6</v>
      </c>
      <c r="E147">
        <v>6.38</v>
      </c>
      <c r="F147">
        <v>6.26</v>
      </c>
      <c r="G147">
        <v>7.55</v>
      </c>
      <c r="J147">
        <v>1.46</v>
      </c>
      <c r="K147">
        <v>-1.08</v>
      </c>
      <c r="L147">
        <v>1.2</v>
      </c>
      <c r="M147">
        <v>1.1100000000000001</v>
      </c>
      <c r="N147">
        <v>2.72</v>
      </c>
    </row>
    <row r="148" spans="1:14" x14ac:dyDescent="0.25">
      <c r="A148" t="s">
        <v>354</v>
      </c>
      <c r="B148">
        <v>4.33</v>
      </c>
      <c r="C148">
        <v>4.3</v>
      </c>
      <c r="D148">
        <v>3.89</v>
      </c>
      <c r="E148">
        <v>4.1500000000000004</v>
      </c>
      <c r="F148">
        <v>4.79</v>
      </c>
      <c r="G148">
        <v>5.63</v>
      </c>
      <c r="J148">
        <v>-1.02</v>
      </c>
      <c r="K148">
        <v>-1.35</v>
      </c>
      <c r="L148">
        <v>-1.1299999999999999</v>
      </c>
      <c r="M148">
        <v>1.38</v>
      </c>
      <c r="N148">
        <v>2.4700000000000002</v>
      </c>
    </row>
    <row r="149" spans="1:14" x14ac:dyDescent="0.25">
      <c r="A149" t="s">
        <v>355</v>
      </c>
      <c r="B149">
        <v>3.96</v>
      </c>
      <c r="C149">
        <v>3.96</v>
      </c>
      <c r="D149">
        <v>3.92</v>
      </c>
      <c r="E149">
        <v>3.8</v>
      </c>
      <c r="F149">
        <v>4.74</v>
      </c>
      <c r="G149">
        <v>5.26</v>
      </c>
      <c r="J149">
        <v>-1</v>
      </c>
      <c r="K149">
        <v>-1.03</v>
      </c>
      <c r="L149">
        <v>-1.1200000000000001</v>
      </c>
      <c r="M149">
        <v>1.71</v>
      </c>
      <c r="N149">
        <v>2.46</v>
      </c>
    </row>
    <row r="150" spans="1:14" x14ac:dyDescent="0.25">
      <c r="A150" t="s">
        <v>362</v>
      </c>
      <c r="B150">
        <v>4.6399999999999997</v>
      </c>
      <c r="C150">
        <v>4.67</v>
      </c>
      <c r="D150">
        <v>4.6399999999999997</v>
      </c>
      <c r="E150">
        <v>4.58</v>
      </c>
      <c r="F150">
        <v>4.92</v>
      </c>
      <c r="G150">
        <v>5.73</v>
      </c>
      <c r="J150">
        <v>1.02</v>
      </c>
      <c r="K150">
        <v>1</v>
      </c>
      <c r="L150">
        <v>-1.04</v>
      </c>
      <c r="M150">
        <v>1.21</v>
      </c>
      <c r="N150">
        <v>2.12</v>
      </c>
    </row>
  </sheetData>
  <sortState ref="A2:N175">
    <sortCondition ref="I2:I175"/>
  </sortState>
  <conditionalFormatting sqref="J6:N13 J55:N68 J130:N133">
    <cfRule type="cellIs" dxfId="330" priority="295" operator="between">
      <formula>20</formula>
      <formula>30</formula>
    </cfRule>
    <cfRule type="cellIs" dxfId="329" priority="296" operator="between">
      <formula>15</formula>
      <formula>20</formula>
    </cfRule>
    <cfRule type="cellIs" dxfId="328" priority="297" operator="between">
      <formula>10</formula>
      <formula>15</formula>
    </cfRule>
    <cfRule type="cellIs" dxfId="327" priority="298" operator="between">
      <formula>8</formula>
      <formula>10</formula>
    </cfRule>
    <cfRule type="cellIs" dxfId="326" priority="299" operator="between">
      <formula>6.5</formula>
      <formula>8</formula>
    </cfRule>
    <cfRule type="cellIs" dxfId="325" priority="300" operator="between">
      <formula>5</formula>
      <formula>6.5</formula>
    </cfRule>
    <cfRule type="cellIs" dxfId="324" priority="301" operator="between">
      <formula>4</formula>
      <formula>5</formula>
    </cfRule>
    <cfRule type="cellIs" dxfId="323" priority="302" operator="between">
      <formula>3.5</formula>
      <formula>4</formula>
    </cfRule>
    <cfRule type="cellIs" dxfId="322" priority="303" operator="between">
      <formula>3</formula>
      <formula>3.5</formula>
    </cfRule>
    <cfRule type="cellIs" dxfId="321" priority="304" operator="between">
      <formula>2.5</formula>
      <formula>3</formula>
    </cfRule>
    <cfRule type="cellIs" dxfId="320" priority="305" operator="between">
      <formula>2</formula>
      <formula>2.5</formula>
    </cfRule>
    <cfRule type="cellIs" dxfId="319" priority="306" operator="between">
      <formula>-20</formula>
      <formula>-30</formula>
    </cfRule>
    <cfRule type="cellIs" dxfId="318" priority="307" operator="between">
      <formula>-10</formula>
      <formula>-20</formula>
    </cfRule>
    <cfRule type="cellIs" dxfId="317" priority="308" operator="between">
      <formula>-5</formula>
      <formula>-10</formula>
    </cfRule>
    <cfRule type="cellIs" dxfId="316" priority="309" operator="between">
      <formula>-4</formula>
      <formula>-5</formula>
    </cfRule>
    <cfRule type="cellIs" dxfId="315" priority="310" operator="between">
      <formula>-3</formula>
      <formula>-4</formula>
    </cfRule>
    <cfRule type="cellIs" dxfId="314" priority="311" operator="between">
      <formula>-2.5</formula>
      <formula>-3</formula>
    </cfRule>
    <cfRule type="cellIs" dxfId="313" priority="312" operator="between">
      <formula>-2.16</formula>
      <formula>-2.5</formula>
    </cfRule>
    <cfRule type="cellIs" dxfId="312" priority="313" operator="between">
      <formula>-2</formula>
      <formula>-2.15</formula>
    </cfRule>
    <cfRule type="cellIs" dxfId="311" priority="314" operator="between">
      <formula>3</formula>
      <formula>3.5</formula>
    </cfRule>
  </conditionalFormatting>
  <conditionalFormatting sqref="J55:N68 J130:N133">
    <cfRule type="cellIs" dxfId="310" priority="289" operator="between">
      <formula>-30</formula>
      <formula>-100</formula>
    </cfRule>
    <cfRule type="cellIs" dxfId="309" priority="290" operator="between">
      <formula>30</formula>
      <formula>50</formula>
    </cfRule>
  </conditionalFormatting>
  <conditionalFormatting sqref="J1:N1">
    <cfRule type="cellIs" dxfId="308" priority="693" operator="between">
      <formula>20</formula>
      <formula>30</formula>
    </cfRule>
    <cfRule type="cellIs" dxfId="307" priority="694" operator="between">
      <formula>15</formula>
      <formula>20</formula>
    </cfRule>
    <cfRule type="cellIs" dxfId="306" priority="695" operator="between">
      <formula>10</formula>
      <formula>15</formula>
    </cfRule>
    <cfRule type="cellIs" dxfId="305" priority="696" operator="between">
      <formula>8</formula>
      <formula>10</formula>
    </cfRule>
    <cfRule type="cellIs" dxfId="304" priority="697" operator="between">
      <formula>6.5</formula>
      <formula>8</formula>
    </cfRule>
    <cfRule type="cellIs" dxfId="303" priority="698" operator="between">
      <formula>5</formula>
      <formula>6.5</formula>
    </cfRule>
    <cfRule type="cellIs" dxfId="302" priority="699" operator="between">
      <formula>4</formula>
      <formula>5</formula>
    </cfRule>
    <cfRule type="cellIs" dxfId="301" priority="700" operator="between">
      <formula>3.5</formula>
      <formula>4</formula>
    </cfRule>
    <cfRule type="cellIs" dxfId="300" priority="701" operator="between">
      <formula>3</formula>
      <formula>3.5</formula>
    </cfRule>
    <cfRule type="cellIs" dxfId="299" priority="702" operator="between">
      <formula>2.5</formula>
      <formula>3</formula>
    </cfRule>
    <cfRule type="cellIs" dxfId="298" priority="703" operator="between">
      <formula>2</formula>
      <formula>2.5</formula>
    </cfRule>
    <cfRule type="cellIs" dxfId="297" priority="704" operator="between">
      <formula>-20</formula>
      <formula>-30</formula>
    </cfRule>
    <cfRule type="cellIs" dxfId="296" priority="705" operator="between">
      <formula>-10</formula>
      <formula>-20</formula>
    </cfRule>
    <cfRule type="cellIs" dxfId="295" priority="706" operator="between">
      <formula>-5</formula>
      <formula>-10</formula>
    </cfRule>
    <cfRule type="cellIs" dxfId="294" priority="707" operator="between">
      <formula>-4</formula>
      <formula>-5</formula>
    </cfRule>
    <cfRule type="cellIs" dxfId="293" priority="708" operator="between">
      <formula>-3</formula>
      <formula>-4</formula>
    </cfRule>
    <cfRule type="cellIs" dxfId="292" priority="709" operator="between">
      <formula>-2.5</formula>
      <formula>-3</formula>
    </cfRule>
    <cfRule type="cellIs" dxfId="291" priority="710" operator="between">
      <formula>-2.16</formula>
      <formula>-2.5</formula>
    </cfRule>
    <cfRule type="cellIs" dxfId="290" priority="711" operator="between">
      <formula>-2</formula>
      <formula>-2.15</formula>
    </cfRule>
    <cfRule type="cellIs" dxfId="289" priority="712" operator="between">
      <formula>3</formula>
      <formula>3.5</formula>
    </cfRule>
  </conditionalFormatting>
  <conditionalFormatting sqref="A1">
    <cfRule type="duplicateValues" dxfId="288" priority="692"/>
  </conditionalFormatting>
  <conditionalFormatting sqref="A1">
    <cfRule type="duplicateValues" dxfId="287" priority="713"/>
  </conditionalFormatting>
  <conditionalFormatting sqref="A1">
    <cfRule type="duplicateValues" dxfId="286" priority="714"/>
  </conditionalFormatting>
  <conditionalFormatting sqref="A1">
    <cfRule type="duplicateValues" dxfId="285" priority="691"/>
  </conditionalFormatting>
  <conditionalFormatting sqref="A1">
    <cfRule type="duplicateValues" dxfId="284" priority="690"/>
  </conditionalFormatting>
  <conditionalFormatting sqref="A1">
    <cfRule type="duplicateValues" dxfId="283" priority="689"/>
  </conditionalFormatting>
  <conditionalFormatting sqref="J1:N1">
    <cfRule type="cellIs" dxfId="282" priority="687" operator="between">
      <formula>-30</formula>
      <formula>-100</formula>
    </cfRule>
    <cfRule type="cellIs" dxfId="281" priority="688" operator="between">
      <formula>30</formula>
      <formula>50</formula>
    </cfRule>
  </conditionalFormatting>
  <conditionalFormatting sqref="A151:A1048576 A1">
    <cfRule type="duplicateValues" dxfId="280" priority="482"/>
  </conditionalFormatting>
  <conditionalFormatting sqref="A151:A1048576">
    <cfRule type="duplicateValues" dxfId="279" priority="716"/>
  </conditionalFormatting>
  <conditionalFormatting sqref="A151:A1048576">
    <cfRule type="duplicateValues" dxfId="278" priority="717"/>
  </conditionalFormatting>
  <conditionalFormatting sqref="A151:A1048576">
    <cfRule type="duplicateValues" dxfId="277" priority="718"/>
  </conditionalFormatting>
  <conditionalFormatting sqref="A151:A1048576">
    <cfRule type="duplicateValues" dxfId="276" priority="481"/>
  </conditionalFormatting>
  <conditionalFormatting sqref="A151:A1048576">
    <cfRule type="duplicateValues" dxfId="275" priority="480"/>
  </conditionalFormatting>
  <conditionalFormatting sqref="A151:A1048576">
    <cfRule type="duplicateValues" dxfId="274" priority="479"/>
  </conditionalFormatting>
  <conditionalFormatting sqref="J14:N54">
    <cfRule type="cellIs" dxfId="273" priority="335" operator="between">
      <formula>20</formula>
      <formula>30</formula>
    </cfRule>
    <cfRule type="cellIs" dxfId="272" priority="336" operator="between">
      <formula>15</formula>
      <formula>20</formula>
    </cfRule>
    <cfRule type="cellIs" dxfId="271" priority="337" operator="between">
      <formula>10</formula>
      <formula>15</formula>
    </cfRule>
    <cfRule type="cellIs" dxfId="270" priority="338" operator="between">
      <formula>8</formula>
      <formula>10</formula>
    </cfRule>
    <cfRule type="cellIs" dxfId="269" priority="339" operator="between">
      <formula>6.5</formula>
      <formula>8</formula>
    </cfRule>
    <cfRule type="cellIs" dxfId="268" priority="340" operator="between">
      <formula>5</formula>
      <formula>6.5</formula>
    </cfRule>
    <cfRule type="cellIs" dxfId="267" priority="341" operator="between">
      <formula>4</formula>
      <formula>5</formula>
    </cfRule>
    <cfRule type="cellIs" dxfId="266" priority="342" operator="between">
      <formula>3.5</formula>
      <formula>4</formula>
    </cfRule>
    <cfRule type="cellIs" dxfId="265" priority="343" operator="between">
      <formula>3</formula>
      <formula>3.5</formula>
    </cfRule>
    <cfRule type="cellIs" dxfId="264" priority="344" operator="between">
      <formula>2.5</formula>
      <formula>3</formula>
    </cfRule>
    <cfRule type="cellIs" dxfId="263" priority="345" operator="between">
      <formula>2</formula>
      <formula>2.5</formula>
    </cfRule>
    <cfRule type="cellIs" dxfId="262" priority="346" operator="between">
      <formula>-20</formula>
      <formula>-30</formula>
    </cfRule>
    <cfRule type="cellIs" dxfId="261" priority="347" operator="between">
      <formula>-10</formula>
      <formula>-20</formula>
    </cfRule>
    <cfRule type="cellIs" dxfId="260" priority="348" operator="between">
      <formula>-5</formula>
      <formula>-10</formula>
    </cfRule>
    <cfRule type="cellIs" dxfId="259" priority="349" operator="between">
      <formula>-4</formula>
      <formula>-5</formula>
    </cfRule>
    <cfRule type="cellIs" dxfId="258" priority="350" operator="between">
      <formula>-3</formula>
      <formula>-4</formula>
    </cfRule>
    <cfRule type="cellIs" dxfId="257" priority="351" operator="between">
      <formula>-2.5</formula>
      <formula>-3</formula>
    </cfRule>
    <cfRule type="cellIs" dxfId="256" priority="352" operator="between">
      <formula>-2.16</formula>
      <formula>-2.5</formula>
    </cfRule>
    <cfRule type="cellIs" dxfId="255" priority="353" operator="between">
      <formula>-2</formula>
      <formula>-2.15</formula>
    </cfRule>
    <cfRule type="cellIs" dxfId="254" priority="354" operator="between">
      <formula>3</formula>
      <formula>3.5</formula>
    </cfRule>
  </conditionalFormatting>
  <conditionalFormatting sqref="J2:N5">
    <cfRule type="cellIs" dxfId="253" priority="315" operator="between">
      <formula>20</formula>
      <formula>30</formula>
    </cfRule>
    <cfRule type="cellIs" dxfId="252" priority="316" operator="between">
      <formula>15</formula>
      <formula>20</formula>
    </cfRule>
    <cfRule type="cellIs" dxfId="251" priority="317" operator="between">
      <formula>10</formula>
      <formula>15</formula>
    </cfRule>
    <cfRule type="cellIs" dxfId="250" priority="318" operator="between">
      <formula>8</formula>
      <formula>10</formula>
    </cfRule>
    <cfRule type="cellIs" dxfId="249" priority="319" operator="between">
      <formula>6.5</formula>
      <formula>8</formula>
    </cfRule>
    <cfRule type="cellIs" dxfId="248" priority="320" operator="between">
      <formula>5</formula>
      <formula>6.5</formula>
    </cfRule>
    <cfRule type="cellIs" dxfId="247" priority="321" operator="between">
      <formula>4</formula>
      <formula>5</formula>
    </cfRule>
    <cfRule type="cellIs" dxfId="246" priority="322" operator="between">
      <formula>3.5</formula>
      <formula>4</formula>
    </cfRule>
    <cfRule type="cellIs" dxfId="245" priority="323" operator="between">
      <formula>3</formula>
      <formula>3.5</formula>
    </cfRule>
    <cfRule type="cellIs" dxfId="244" priority="324" operator="between">
      <formula>2.5</formula>
      <formula>3</formula>
    </cfRule>
    <cfRule type="cellIs" dxfId="243" priority="325" operator="between">
      <formula>2</formula>
      <formula>2.5</formula>
    </cfRule>
    <cfRule type="cellIs" dxfId="242" priority="326" operator="between">
      <formula>-20</formula>
      <formula>-30</formula>
    </cfRule>
    <cfRule type="cellIs" dxfId="241" priority="327" operator="between">
      <formula>-10</formula>
      <formula>-20</formula>
    </cfRule>
    <cfRule type="cellIs" dxfId="240" priority="328" operator="between">
      <formula>-5</formula>
      <formula>-10</formula>
    </cfRule>
    <cfRule type="cellIs" dxfId="239" priority="329" operator="between">
      <formula>-4</formula>
      <formula>-5</formula>
    </cfRule>
    <cfRule type="cellIs" dxfId="238" priority="330" operator="between">
      <formula>-3</formula>
      <formula>-4</formula>
    </cfRule>
    <cfRule type="cellIs" dxfId="237" priority="331" operator="between">
      <formula>-2.5</formula>
      <formula>-3</formula>
    </cfRule>
    <cfRule type="cellIs" dxfId="236" priority="332" operator="between">
      <formula>-2.16</formula>
      <formula>-2.5</formula>
    </cfRule>
    <cfRule type="cellIs" dxfId="235" priority="333" operator="between">
      <formula>-2</formula>
      <formula>-2.15</formula>
    </cfRule>
    <cfRule type="cellIs" dxfId="234" priority="334" operator="between">
      <formula>3</formula>
      <formula>3.5</formula>
    </cfRule>
  </conditionalFormatting>
  <conditionalFormatting sqref="A2:A54">
    <cfRule type="duplicateValues" dxfId="233" priority="294"/>
  </conditionalFormatting>
  <conditionalFormatting sqref="A2:A54">
    <cfRule type="duplicateValues" dxfId="232" priority="355"/>
  </conditionalFormatting>
  <conditionalFormatting sqref="A2:A54">
    <cfRule type="duplicateValues" dxfId="231" priority="356"/>
  </conditionalFormatting>
  <conditionalFormatting sqref="A2:A54">
    <cfRule type="duplicateValues" dxfId="230" priority="293"/>
  </conditionalFormatting>
  <conditionalFormatting sqref="A2:A54">
    <cfRule type="duplicateValues" dxfId="229" priority="292"/>
  </conditionalFormatting>
  <conditionalFormatting sqref="A2:A54">
    <cfRule type="duplicateValues" dxfId="228" priority="291"/>
  </conditionalFormatting>
  <conditionalFormatting sqref="J2:N54">
    <cfRule type="cellIs" dxfId="227" priority="719" operator="between">
      <formula>-30</formula>
      <formula>-50</formula>
    </cfRule>
    <cfRule type="cellIs" dxfId="226" priority="719" operator="between">
      <formula>30</formula>
      <formula>50</formula>
    </cfRule>
  </conditionalFormatting>
  <conditionalFormatting sqref="A151:A1048576 A1:A54">
    <cfRule type="duplicateValues" dxfId="225" priority="284"/>
  </conditionalFormatting>
  <conditionalFormatting sqref="A151:A1048576 A1:A68">
    <cfRule type="duplicateValues" dxfId="224" priority="253"/>
  </conditionalFormatting>
  <conditionalFormatting sqref="A55:A68">
    <cfRule type="duplicateValues" dxfId="223" priority="1164"/>
  </conditionalFormatting>
  <conditionalFormatting sqref="J69:N101">
    <cfRule type="cellIs" dxfId="222" priority="229" operator="between">
      <formula>20</formula>
      <formula>30</formula>
    </cfRule>
    <cfRule type="cellIs" dxfId="221" priority="230" operator="between">
      <formula>15</formula>
      <formula>20</formula>
    </cfRule>
    <cfRule type="cellIs" dxfId="220" priority="231" operator="between">
      <formula>10</formula>
      <formula>15</formula>
    </cfRule>
    <cfRule type="cellIs" dxfId="219" priority="232" operator="between">
      <formula>8</formula>
      <formula>10</formula>
    </cfRule>
    <cfRule type="cellIs" dxfId="218" priority="233" operator="between">
      <formula>6.5</formula>
      <formula>8</formula>
    </cfRule>
    <cfRule type="cellIs" dxfId="217" priority="234" operator="between">
      <formula>5</formula>
      <formula>6.5</formula>
    </cfRule>
    <cfRule type="cellIs" dxfId="216" priority="235" operator="between">
      <formula>4</formula>
      <formula>5</formula>
    </cfRule>
    <cfRule type="cellIs" dxfId="215" priority="236" operator="between">
      <formula>3.5</formula>
      <formula>4</formula>
    </cfRule>
    <cfRule type="cellIs" dxfId="214" priority="237" operator="between">
      <formula>3</formula>
      <formula>3.5</formula>
    </cfRule>
    <cfRule type="cellIs" dxfId="213" priority="238" operator="between">
      <formula>2.5</formula>
      <formula>3</formula>
    </cfRule>
    <cfRule type="cellIs" dxfId="212" priority="239" operator="between">
      <formula>2</formula>
      <formula>2.5</formula>
    </cfRule>
    <cfRule type="cellIs" dxfId="211" priority="240" operator="between">
      <formula>-20</formula>
      <formula>-30</formula>
    </cfRule>
    <cfRule type="cellIs" dxfId="210" priority="241" operator="between">
      <formula>-10</formula>
      <formula>-20</formula>
    </cfRule>
    <cfRule type="cellIs" dxfId="209" priority="242" operator="between">
      <formula>-5</formula>
      <formula>-10</formula>
    </cfRule>
    <cfRule type="cellIs" dxfId="208" priority="243" operator="between">
      <formula>-4</formula>
      <formula>-5</formula>
    </cfRule>
    <cfRule type="cellIs" dxfId="207" priority="244" operator="between">
      <formula>-3</formula>
      <formula>-4</formula>
    </cfRule>
    <cfRule type="cellIs" dxfId="206" priority="245" operator="between">
      <formula>-2.5</formula>
      <formula>-3</formula>
    </cfRule>
    <cfRule type="cellIs" dxfId="205" priority="246" operator="between">
      <formula>-2.16</formula>
      <formula>-2.5</formula>
    </cfRule>
    <cfRule type="cellIs" dxfId="204" priority="247" operator="between">
      <formula>-2</formula>
      <formula>-2.15</formula>
    </cfRule>
    <cfRule type="cellIs" dxfId="203" priority="248" operator="between">
      <formula>3</formula>
      <formula>3.5</formula>
    </cfRule>
  </conditionalFormatting>
  <conditionalFormatting sqref="J69:N101">
    <cfRule type="cellIs" dxfId="202" priority="227" operator="between">
      <formula>-30</formula>
      <formula>-100</formula>
    </cfRule>
    <cfRule type="cellIs" dxfId="201" priority="228" operator="between">
      <formula>30</formula>
      <formula>50</formula>
    </cfRule>
  </conditionalFormatting>
  <conditionalFormatting sqref="J114:N129">
    <cfRule type="cellIs" dxfId="200" priority="205" operator="between">
      <formula>20</formula>
      <formula>30</formula>
    </cfRule>
    <cfRule type="cellIs" dxfId="199" priority="206" operator="between">
      <formula>15</formula>
      <formula>20</formula>
    </cfRule>
    <cfRule type="cellIs" dxfId="198" priority="207" operator="between">
      <formula>10</formula>
      <formula>15</formula>
    </cfRule>
    <cfRule type="cellIs" dxfId="197" priority="208" operator="between">
      <formula>8</formula>
      <formula>10</formula>
    </cfRule>
    <cfRule type="cellIs" dxfId="196" priority="209" operator="between">
      <formula>6.5</formula>
      <formula>8</formula>
    </cfRule>
    <cfRule type="cellIs" dxfId="195" priority="210" operator="between">
      <formula>5</formula>
      <formula>6.5</formula>
    </cfRule>
    <cfRule type="cellIs" dxfId="194" priority="211" operator="between">
      <formula>4</formula>
      <formula>5</formula>
    </cfRule>
    <cfRule type="cellIs" dxfId="193" priority="212" operator="between">
      <formula>3.5</formula>
      <formula>4</formula>
    </cfRule>
    <cfRule type="cellIs" dxfId="192" priority="213" operator="between">
      <formula>3</formula>
      <formula>3.5</formula>
    </cfRule>
    <cfRule type="cellIs" dxfId="191" priority="214" operator="between">
      <formula>2.5</formula>
      <formula>3</formula>
    </cfRule>
    <cfRule type="cellIs" dxfId="190" priority="215" operator="between">
      <formula>2</formula>
      <formula>2.5</formula>
    </cfRule>
    <cfRule type="cellIs" dxfId="189" priority="216" operator="between">
      <formula>-20</formula>
      <formula>-30</formula>
    </cfRule>
    <cfRule type="cellIs" dxfId="188" priority="217" operator="between">
      <formula>-10</formula>
      <formula>-20</formula>
    </cfRule>
    <cfRule type="cellIs" dxfId="187" priority="218" operator="between">
      <formula>-5</formula>
      <formula>-10</formula>
    </cfRule>
    <cfRule type="cellIs" dxfId="186" priority="219" operator="between">
      <formula>-4</formula>
      <formula>-5</formula>
    </cfRule>
    <cfRule type="cellIs" dxfId="185" priority="220" operator="between">
      <formula>-3</formula>
      <formula>-4</formula>
    </cfRule>
    <cfRule type="cellIs" dxfId="184" priority="221" operator="between">
      <formula>-2.5</formula>
      <formula>-3</formula>
    </cfRule>
    <cfRule type="cellIs" dxfId="183" priority="222" operator="between">
      <formula>-2.16</formula>
      <formula>-2.5</formula>
    </cfRule>
    <cfRule type="cellIs" dxfId="182" priority="223" operator="between">
      <formula>-2</formula>
      <formula>-2.15</formula>
    </cfRule>
    <cfRule type="cellIs" dxfId="181" priority="224" operator="between">
      <formula>3</formula>
      <formula>3.5</formula>
    </cfRule>
  </conditionalFormatting>
  <conditionalFormatting sqref="J102:N105">
    <cfRule type="cellIs" dxfId="180" priority="185" operator="between">
      <formula>20</formula>
      <formula>30</formula>
    </cfRule>
    <cfRule type="cellIs" dxfId="179" priority="186" operator="between">
      <formula>15</formula>
      <formula>20</formula>
    </cfRule>
    <cfRule type="cellIs" dxfId="178" priority="187" operator="between">
      <formula>10</formula>
      <formula>15</formula>
    </cfRule>
    <cfRule type="cellIs" dxfId="177" priority="188" operator="between">
      <formula>8</formula>
      <formula>10</formula>
    </cfRule>
    <cfRule type="cellIs" dxfId="176" priority="189" operator="between">
      <formula>6.5</formula>
      <formula>8</formula>
    </cfRule>
    <cfRule type="cellIs" dxfId="175" priority="190" operator="between">
      <formula>5</formula>
      <formula>6.5</formula>
    </cfRule>
    <cfRule type="cellIs" dxfId="174" priority="191" operator="between">
      <formula>4</formula>
      <formula>5</formula>
    </cfRule>
    <cfRule type="cellIs" dxfId="173" priority="192" operator="between">
      <formula>3.5</formula>
      <formula>4</formula>
    </cfRule>
    <cfRule type="cellIs" dxfId="172" priority="193" operator="between">
      <formula>3</formula>
      <formula>3.5</formula>
    </cfRule>
    <cfRule type="cellIs" dxfId="171" priority="194" operator="between">
      <formula>2.5</formula>
      <formula>3</formula>
    </cfRule>
    <cfRule type="cellIs" dxfId="170" priority="195" operator="between">
      <formula>2</formula>
      <formula>2.5</formula>
    </cfRule>
    <cfRule type="cellIs" dxfId="169" priority="196" operator="between">
      <formula>-20</formula>
      <formula>-30</formula>
    </cfRule>
    <cfRule type="cellIs" dxfId="168" priority="197" operator="between">
      <formula>-10</formula>
      <formula>-20</formula>
    </cfRule>
    <cfRule type="cellIs" dxfId="167" priority="198" operator="between">
      <formula>-5</formula>
      <formula>-10</formula>
    </cfRule>
    <cfRule type="cellIs" dxfId="166" priority="199" operator="between">
      <formula>-4</formula>
      <formula>-5</formula>
    </cfRule>
    <cfRule type="cellIs" dxfId="165" priority="200" operator="between">
      <formula>-3</formula>
      <formula>-4</formula>
    </cfRule>
    <cfRule type="cellIs" dxfId="164" priority="201" operator="between">
      <formula>-2.5</formula>
      <formula>-3</formula>
    </cfRule>
    <cfRule type="cellIs" dxfId="163" priority="202" operator="between">
      <formula>-2.16</formula>
      <formula>-2.5</formula>
    </cfRule>
    <cfRule type="cellIs" dxfId="162" priority="203" operator="between">
      <formula>-2</formula>
      <formula>-2.15</formula>
    </cfRule>
    <cfRule type="cellIs" dxfId="161" priority="204" operator="between">
      <formula>3</formula>
      <formula>3.5</formula>
    </cfRule>
  </conditionalFormatting>
  <conditionalFormatting sqref="J106:N113">
    <cfRule type="cellIs" dxfId="160" priority="165" operator="between">
      <formula>20</formula>
      <formula>30</formula>
    </cfRule>
    <cfRule type="cellIs" dxfId="159" priority="166" operator="between">
      <formula>15</formula>
      <formula>20</formula>
    </cfRule>
    <cfRule type="cellIs" dxfId="158" priority="167" operator="between">
      <formula>10</formula>
      <formula>15</formula>
    </cfRule>
    <cfRule type="cellIs" dxfId="157" priority="168" operator="between">
      <formula>8</formula>
      <formula>10</formula>
    </cfRule>
    <cfRule type="cellIs" dxfId="156" priority="169" operator="between">
      <formula>6.5</formula>
      <formula>8</formula>
    </cfRule>
    <cfRule type="cellIs" dxfId="155" priority="170" operator="between">
      <formula>5</formula>
      <formula>6.5</formula>
    </cfRule>
    <cfRule type="cellIs" dxfId="154" priority="171" operator="between">
      <formula>4</formula>
      <formula>5</formula>
    </cfRule>
    <cfRule type="cellIs" dxfId="153" priority="172" operator="between">
      <formula>3.5</formula>
      <formula>4</formula>
    </cfRule>
    <cfRule type="cellIs" dxfId="152" priority="173" operator="between">
      <formula>3</formula>
      <formula>3.5</formula>
    </cfRule>
    <cfRule type="cellIs" dxfId="151" priority="174" operator="between">
      <formula>2.5</formula>
      <formula>3</formula>
    </cfRule>
    <cfRule type="cellIs" dxfId="150" priority="175" operator="between">
      <formula>2</formula>
      <formula>2.5</formula>
    </cfRule>
    <cfRule type="cellIs" dxfId="149" priority="176" operator="between">
      <formula>-20</formula>
      <formula>-30</formula>
    </cfRule>
    <cfRule type="cellIs" dxfId="148" priority="177" operator="between">
      <formula>-10</formula>
      <formula>-20</formula>
    </cfRule>
    <cfRule type="cellIs" dxfId="147" priority="178" operator="between">
      <formula>-5</formula>
      <formula>-10</formula>
    </cfRule>
    <cfRule type="cellIs" dxfId="146" priority="179" operator="between">
      <formula>-4</formula>
      <formula>-5</formula>
    </cfRule>
    <cfRule type="cellIs" dxfId="145" priority="180" operator="between">
      <formula>-3</formula>
      <formula>-4</formula>
    </cfRule>
    <cfRule type="cellIs" dxfId="144" priority="181" operator="between">
      <formula>-2.5</formula>
      <formula>-3</formula>
    </cfRule>
    <cfRule type="cellIs" dxfId="143" priority="182" operator="between">
      <formula>-2.16</formula>
      <formula>-2.5</formula>
    </cfRule>
    <cfRule type="cellIs" dxfId="142" priority="183" operator="between">
      <formula>-2</formula>
      <formula>-2.15</formula>
    </cfRule>
    <cfRule type="cellIs" dxfId="141" priority="184" operator="between">
      <formula>3</formula>
      <formula>3.5</formula>
    </cfRule>
  </conditionalFormatting>
  <conditionalFormatting sqref="A102:A129">
    <cfRule type="duplicateValues" dxfId="140" priority="164"/>
  </conditionalFormatting>
  <conditionalFormatting sqref="A102:A129">
    <cfRule type="duplicateValues" dxfId="139" priority="225"/>
  </conditionalFormatting>
  <conditionalFormatting sqref="A102:A129">
    <cfRule type="duplicateValues" dxfId="138" priority="226"/>
  </conditionalFormatting>
  <conditionalFormatting sqref="A102:A129">
    <cfRule type="duplicateValues" dxfId="137" priority="163"/>
  </conditionalFormatting>
  <conditionalFormatting sqref="A102:A129">
    <cfRule type="duplicateValues" dxfId="136" priority="162"/>
  </conditionalFormatting>
  <conditionalFormatting sqref="A102:A129">
    <cfRule type="duplicateValues" dxfId="135" priority="161"/>
  </conditionalFormatting>
  <conditionalFormatting sqref="J102:N129">
    <cfRule type="cellIs" dxfId="134" priority="159" operator="between">
      <formula>-30</formula>
      <formula>-50</formula>
    </cfRule>
    <cfRule type="cellIs" dxfId="133" priority="160" operator="between">
      <formula>30</formula>
      <formula>50</formula>
    </cfRule>
  </conditionalFormatting>
  <conditionalFormatting sqref="A69:A101">
    <cfRule type="duplicateValues" dxfId="132" priority="249"/>
  </conditionalFormatting>
  <conditionalFormatting sqref="A69:A129">
    <cfRule type="duplicateValues" dxfId="131" priority="158"/>
  </conditionalFormatting>
  <conditionalFormatting sqref="A69:A129">
    <cfRule type="duplicateValues" dxfId="130" priority="250"/>
  </conditionalFormatting>
  <conditionalFormatting sqref="A69:A129">
    <cfRule type="duplicateValues" dxfId="129" priority="251"/>
  </conditionalFormatting>
  <conditionalFormatting sqref="A69:A129">
    <cfRule type="duplicateValues" dxfId="128" priority="252"/>
  </conditionalFormatting>
  <conditionalFormatting sqref="A69:A129">
    <cfRule type="duplicateValues" dxfId="127" priority="157"/>
  </conditionalFormatting>
  <conditionalFormatting sqref="A69:A129">
    <cfRule type="duplicateValues" dxfId="126" priority="156"/>
  </conditionalFormatting>
  <conditionalFormatting sqref="A69:A129">
    <cfRule type="duplicateValues" dxfId="125" priority="155"/>
  </conditionalFormatting>
  <conditionalFormatting sqref="A151:A1048576 A1:A129">
    <cfRule type="duplicateValues" dxfId="124" priority="154"/>
  </conditionalFormatting>
  <conditionalFormatting sqref="A1:A133 A151:A1048576">
    <cfRule type="duplicateValues" dxfId="123" priority="123"/>
  </conditionalFormatting>
  <conditionalFormatting sqref="A130:A133">
    <cfRule type="duplicateValues" dxfId="122" priority="1347"/>
  </conditionalFormatting>
  <conditionalFormatting sqref="J134:N139">
    <cfRule type="cellIs" dxfId="121" priority="99" operator="between">
      <formula>20</formula>
      <formula>30</formula>
    </cfRule>
    <cfRule type="cellIs" dxfId="120" priority="100" operator="between">
      <formula>15</formula>
      <formula>20</formula>
    </cfRule>
    <cfRule type="cellIs" dxfId="119" priority="101" operator="between">
      <formula>10</formula>
      <formula>15</formula>
    </cfRule>
    <cfRule type="cellIs" dxfId="118" priority="102" operator="between">
      <formula>8</formula>
      <formula>10</formula>
    </cfRule>
    <cfRule type="cellIs" dxfId="117" priority="103" operator="between">
      <formula>6.5</formula>
      <formula>8</formula>
    </cfRule>
    <cfRule type="cellIs" dxfId="116" priority="104" operator="between">
      <formula>5</formula>
      <formula>6.5</formula>
    </cfRule>
    <cfRule type="cellIs" dxfId="115" priority="105" operator="between">
      <formula>4</formula>
      <formula>5</formula>
    </cfRule>
    <cfRule type="cellIs" dxfId="114" priority="106" operator="between">
      <formula>3.5</formula>
      <formula>4</formula>
    </cfRule>
    <cfRule type="cellIs" dxfId="113" priority="107" operator="between">
      <formula>3</formula>
      <formula>3.5</formula>
    </cfRule>
    <cfRule type="cellIs" dxfId="112" priority="108" operator="between">
      <formula>2.5</formula>
      <formula>3</formula>
    </cfRule>
    <cfRule type="cellIs" dxfId="111" priority="109" operator="between">
      <formula>2</formula>
      <formula>2.5</formula>
    </cfRule>
    <cfRule type="cellIs" dxfId="110" priority="110" operator="between">
      <formula>-20</formula>
      <formula>-30</formula>
    </cfRule>
    <cfRule type="cellIs" dxfId="109" priority="111" operator="between">
      <formula>-10</formula>
      <formula>-20</formula>
    </cfRule>
    <cfRule type="cellIs" dxfId="108" priority="112" operator="between">
      <formula>-5</formula>
      <formula>-10</formula>
    </cfRule>
    <cfRule type="cellIs" dxfId="107" priority="113" operator="between">
      <formula>-4</formula>
      <formula>-5</formula>
    </cfRule>
    <cfRule type="cellIs" dxfId="106" priority="114" operator="between">
      <formula>-3</formula>
      <formula>-4</formula>
    </cfRule>
    <cfRule type="cellIs" dxfId="105" priority="115" operator="between">
      <formula>-2.5</formula>
      <formula>-3</formula>
    </cfRule>
    <cfRule type="cellIs" dxfId="104" priority="116" operator="between">
      <formula>-2.16</formula>
      <formula>-2.5</formula>
    </cfRule>
    <cfRule type="cellIs" dxfId="103" priority="117" operator="between">
      <formula>-2</formula>
      <formula>-2.15</formula>
    </cfRule>
    <cfRule type="cellIs" dxfId="102" priority="118" operator="between">
      <formula>3</formula>
      <formula>3.5</formula>
    </cfRule>
  </conditionalFormatting>
  <conditionalFormatting sqref="J134:N139">
    <cfRule type="cellIs" dxfId="101" priority="97" operator="between">
      <formula>-30</formula>
      <formula>-100</formula>
    </cfRule>
    <cfRule type="cellIs" dxfId="100" priority="98" operator="between">
      <formula>30</formula>
      <formula>50</formula>
    </cfRule>
  </conditionalFormatting>
  <conditionalFormatting sqref="A134:A139">
    <cfRule type="duplicateValues" dxfId="99" priority="119"/>
  </conditionalFormatting>
  <conditionalFormatting sqref="A134:A139">
    <cfRule type="duplicateValues" dxfId="98" priority="96"/>
  </conditionalFormatting>
  <conditionalFormatting sqref="A134:A139">
    <cfRule type="duplicateValues" dxfId="97" priority="120"/>
  </conditionalFormatting>
  <conditionalFormatting sqref="A134:A139">
    <cfRule type="duplicateValues" dxfId="96" priority="121"/>
  </conditionalFormatting>
  <conditionalFormatting sqref="A134:A139">
    <cfRule type="duplicateValues" dxfId="95" priority="122"/>
  </conditionalFormatting>
  <conditionalFormatting sqref="A134:A139">
    <cfRule type="duplicateValues" dxfId="94" priority="95"/>
  </conditionalFormatting>
  <conditionalFormatting sqref="A134:A139">
    <cfRule type="duplicateValues" dxfId="93" priority="94"/>
  </conditionalFormatting>
  <conditionalFormatting sqref="A134:A139">
    <cfRule type="duplicateValues" dxfId="92" priority="93"/>
  </conditionalFormatting>
  <conditionalFormatting sqref="A1:A139 A151:A1048576">
    <cfRule type="duplicateValues" dxfId="91" priority="92"/>
  </conditionalFormatting>
  <conditionalFormatting sqref="J140:N141">
    <cfRule type="cellIs" dxfId="90" priority="68" operator="between">
      <formula>20</formula>
      <formula>30</formula>
    </cfRule>
    <cfRule type="cellIs" dxfId="89" priority="69" operator="between">
      <formula>15</formula>
      <formula>20</formula>
    </cfRule>
    <cfRule type="cellIs" dxfId="88" priority="70" operator="between">
      <formula>10</formula>
      <formula>15</formula>
    </cfRule>
    <cfRule type="cellIs" dxfId="87" priority="71" operator="between">
      <formula>8</formula>
      <formula>10</formula>
    </cfRule>
    <cfRule type="cellIs" dxfId="86" priority="72" operator="between">
      <formula>6.5</formula>
      <formula>8</formula>
    </cfRule>
    <cfRule type="cellIs" dxfId="85" priority="73" operator="between">
      <formula>5</formula>
      <formula>6.5</formula>
    </cfRule>
    <cfRule type="cellIs" dxfId="84" priority="74" operator="between">
      <formula>4</formula>
      <formula>5</formula>
    </cfRule>
    <cfRule type="cellIs" dxfId="83" priority="75" operator="between">
      <formula>3.5</formula>
      <formula>4</formula>
    </cfRule>
    <cfRule type="cellIs" dxfId="82" priority="76" operator="between">
      <formula>3</formula>
      <formula>3.5</formula>
    </cfRule>
    <cfRule type="cellIs" dxfId="81" priority="77" operator="between">
      <formula>2.5</formula>
      <formula>3</formula>
    </cfRule>
    <cfRule type="cellIs" dxfId="80" priority="78" operator="between">
      <formula>2</formula>
      <formula>2.5</formula>
    </cfRule>
    <cfRule type="cellIs" dxfId="79" priority="79" operator="between">
      <formula>-20</formula>
      <formula>-30</formula>
    </cfRule>
    <cfRule type="cellIs" dxfId="78" priority="80" operator="between">
      <formula>-10</formula>
      <formula>-20</formula>
    </cfRule>
    <cfRule type="cellIs" dxfId="77" priority="81" operator="between">
      <formula>-5</formula>
      <formula>-10</formula>
    </cfRule>
    <cfRule type="cellIs" dxfId="76" priority="82" operator="between">
      <formula>-4</formula>
      <formula>-5</formula>
    </cfRule>
    <cfRule type="cellIs" dxfId="75" priority="83" operator="between">
      <formula>-3</formula>
      <formula>-4</formula>
    </cfRule>
    <cfRule type="cellIs" dxfId="74" priority="84" operator="between">
      <formula>-2.5</formula>
      <formula>-3</formula>
    </cfRule>
    <cfRule type="cellIs" dxfId="73" priority="85" operator="between">
      <formula>-2.16</formula>
      <formula>-2.5</formula>
    </cfRule>
    <cfRule type="cellIs" dxfId="72" priority="86" operator="between">
      <formula>-2</formula>
      <formula>-2.15</formula>
    </cfRule>
    <cfRule type="cellIs" dxfId="71" priority="87" operator="between">
      <formula>3</formula>
      <formula>3.5</formula>
    </cfRule>
  </conditionalFormatting>
  <conditionalFormatting sqref="J140:N141">
    <cfRule type="cellIs" dxfId="70" priority="66" operator="between">
      <formula>-30</formula>
      <formula>-100</formula>
    </cfRule>
    <cfRule type="cellIs" dxfId="69" priority="67" operator="between">
      <formula>30</formula>
      <formula>50</formula>
    </cfRule>
  </conditionalFormatting>
  <conditionalFormatting sqref="A140:A141">
    <cfRule type="duplicateValues" dxfId="68" priority="88"/>
  </conditionalFormatting>
  <conditionalFormatting sqref="A140:A141">
    <cfRule type="duplicateValues" dxfId="67" priority="65"/>
  </conditionalFormatting>
  <conditionalFormatting sqref="A140:A141">
    <cfRule type="duplicateValues" dxfId="66" priority="89"/>
  </conditionalFormatting>
  <conditionalFormatting sqref="A140:A141">
    <cfRule type="duplicateValues" dxfId="65" priority="90"/>
  </conditionalFormatting>
  <conditionalFormatting sqref="A140:A141">
    <cfRule type="duplicateValues" dxfId="64" priority="91"/>
  </conditionalFormatting>
  <conditionalFormatting sqref="A140:A141">
    <cfRule type="duplicateValues" dxfId="63" priority="64"/>
  </conditionalFormatting>
  <conditionalFormatting sqref="A140:A141">
    <cfRule type="duplicateValues" dxfId="62" priority="63"/>
  </conditionalFormatting>
  <conditionalFormatting sqref="A140:A141">
    <cfRule type="duplicateValues" dxfId="61" priority="62"/>
  </conditionalFormatting>
  <conditionalFormatting sqref="J142:N149">
    <cfRule type="cellIs" dxfId="60" priority="38" operator="between">
      <formula>20</formula>
      <formula>30</formula>
    </cfRule>
    <cfRule type="cellIs" dxfId="59" priority="39" operator="between">
      <formula>15</formula>
      <formula>20</formula>
    </cfRule>
    <cfRule type="cellIs" dxfId="58" priority="40" operator="between">
      <formula>10</formula>
      <formula>15</formula>
    </cfRule>
    <cfRule type="cellIs" dxfId="57" priority="41" operator="between">
      <formula>8</formula>
      <formula>10</formula>
    </cfRule>
    <cfRule type="cellIs" dxfId="56" priority="42" operator="between">
      <formula>6.5</formula>
      <formula>8</formula>
    </cfRule>
    <cfRule type="cellIs" dxfId="55" priority="43" operator="between">
      <formula>5</formula>
      <formula>6.5</formula>
    </cfRule>
    <cfRule type="cellIs" dxfId="54" priority="44" operator="between">
      <formula>4</formula>
      <formula>5</formula>
    </cfRule>
    <cfRule type="cellIs" dxfId="53" priority="45" operator="between">
      <formula>3.5</formula>
      <formula>4</formula>
    </cfRule>
    <cfRule type="cellIs" dxfId="52" priority="46" operator="between">
      <formula>3</formula>
      <formula>3.5</formula>
    </cfRule>
    <cfRule type="cellIs" dxfId="51" priority="47" operator="between">
      <formula>2.5</formula>
      <formula>3</formula>
    </cfRule>
    <cfRule type="cellIs" dxfId="50" priority="48" operator="between">
      <formula>2</formula>
      <formula>2.5</formula>
    </cfRule>
    <cfRule type="cellIs" dxfId="49" priority="49" operator="between">
      <formula>-20</formula>
      <formula>-30</formula>
    </cfRule>
    <cfRule type="cellIs" dxfId="48" priority="50" operator="between">
      <formula>-10</formula>
      <formula>-20</formula>
    </cfRule>
    <cfRule type="cellIs" dxfId="47" priority="51" operator="between">
      <formula>-5</formula>
      <formula>-10</formula>
    </cfRule>
    <cfRule type="cellIs" dxfId="46" priority="52" operator="between">
      <formula>-4</formula>
      <formula>-5</formula>
    </cfRule>
    <cfRule type="cellIs" dxfId="45" priority="53" operator="between">
      <formula>-3</formula>
      <formula>-4</formula>
    </cfRule>
    <cfRule type="cellIs" dxfId="44" priority="54" operator="between">
      <formula>-2.5</formula>
      <formula>-3</formula>
    </cfRule>
    <cfRule type="cellIs" dxfId="43" priority="55" operator="between">
      <formula>-2.16</formula>
      <formula>-2.5</formula>
    </cfRule>
    <cfRule type="cellIs" dxfId="42" priority="56" operator="between">
      <formula>-2</formula>
      <formula>-2.15</formula>
    </cfRule>
    <cfRule type="cellIs" dxfId="41" priority="57" operator="between">
      <formula>3</formula>
      <formula>3.5</formula>
    </cfRule>
  </conditionalFormatting>
  <conditionalFormatting sqref="J142:N149">
    <cfRule type="cellIs" dxfId="40" priority="36" operator="between">
      <formula>-30</formula>
      <formula>-100</formula>
    </cfRule>
    <cfRule type="cellIs" dxfId="39" priority="37" operator="between">
      <formula>30</formula>
      <formula>50</formula>
    </cfRule>
  </conditionalFormatting>
  <conditionalFormatting sqref="A142:A149">
    <cfRule type="duplicateValues" dxfId="38" priority="58"/>
  </conditionalFormatting>
  <conditionalFormatting sqref="A142:A149">
    <cfRule type="duplicateValues" dxfId="37" priority="35"/>
  </conditionalFormatting>
  <conditionalFormatting sqref="A142:A149">
    <cfRule type="duplicateValues" dxfId="36" priority="59"/>
  </conditionalFormatting>
  <conditionalFormatting sqref="A142:A149">
    <cfRule type="duplicateValues" dxfId="35" priority="60"/>
  </conditionalFormatting>
  <conditionalFormatting sqref="A142:A149">
    <cfRule type="duplicateValues" dxfId="34" priority="61"/>
  </conditionalFormatting>
  <conditionalFormatting sqref="A142:A149">
    <cfRule type="duplicateValues" dxfId="33" priority="34"/>
  </conditionalFormatting>
  <conditionalFormatting sqref="A142:A149">
    <cfRule type="duplicateValues" dxfId="32" priority="33"/>
  </conditionalFormatting>
  <conditionalFormatting sqref="A142:A149">
    <cfRule type="duplicateValues" dxfId="31" priority="32"/>
  </conditionalFormatting>
  <conditionalFormatting sqref="J150:N150">
    <cfRule type="cellIs" dxfId="30" priority="8" operator="between">
      <formula>20</formula>
      <formula>30</formula>
    </cfRule>
    <cfRule type="cellIs" dxfId="29" priority="9" operator="between">
      <formula>15</formula>
      <formula>20</formula>
    </cfRule>
    <cfRule type="cellIs" dxfId="28" priority="10" operator="between">
      <formula>10</formula>
      <formula>15</formula>
    </cfRule>
    <cfRule type="cellIs" dxfId="27" priority="11" operator="between">
      <formula>8</formula>
      <formula>10</formula>
    </cfRule>
    <cfRule type="cellIs" dxfId="26" priority="12" operator="between">
      <formula>6.5</formula>
      <formula>8</formula>
    </cfRule>
    <cfRule type="cellIs" dxfId="25" priority="13" operator="between">
      <formula>5</formula>
      <formula>6.5</formula>
    </cfRule>
    <cfRule type="cellIs" dxfId="24" priority="14" operator="between">
      <formula>4</formula>
      <formula>5</formula>
    </cfRule>
    <cfRule type="cellIs" dxfId="23" priority="15" operator="between">
      <formula>3.5</formula>
      <formula>4</formula>
    </cfRule>
    <cfRule type="cellIs" dxfId="22" priority="16" operator="between">
      <formula>3</formula>
      <formula>3.5</formula>
    </cfRule>
    <cfRule type="cellIs" dxfId="21" priority="17" operator="between">
      <formula>2.5</formula>
      <formula>3</formula>
    </cfRule>
    <cfRule type="cellIs" dxfId="20" priority="18" operator="between">
      <formula>2</formula>
      <formula>2.5</formula>
    </cfRule>
    <cfRule type="cellIs" dxfId="19" priority="19" operator="between">
      <formula>-20</formula>
      <formula>-30</formula>
    </cfRule>
    <cfRule type="cellIs" dxfId="18" priority="20" operator="between">
      <formula>-10</formula>
      <formula>-20</formula>
    </cfRule>
    <cfRule type="cellIs" dxfId="17" priority="21" operator="between">
      <formula>-5</formula>
      <formula>-10</formula>
    </cfRule>
    <cfRule type="cellIs" dxfId="16" priority="22" operator="between">
      <formula>-4</formula>
      <formula>-5</formula>
    </cfRule>
    <cfRule type="cellIs" dxfId="15" priority="23" operator="between">
      <formula>-3</formula>
      <formula>-4</formula>
    </cfRule>
    <cfRule type="cellIs" dxfId="14" priority="24" operator="between">
      <formula>-2.5</formula>
      <formula>-3</formula>
    </cfRule>
    <cfRule type="cellIs" dxfId="13" priority="25" operator="between">
      <formula>-2.16</formula>
      <formula>-2.5</formula>
    </cfRule>
    <cfRule type="cellIs" dxfId="12" priority="26" operator="between">
      <formula>-2</formula>
      <formula>-2.15</formula>
    </cfRule>
    <cfRule type="cellIs" dxfId="11" priority="27" operator="between">
      <formula>3</formula>
      <formula>3.5</formula>
    </cfRule>
  </conditionalFormatting>
  <conditionalFormatting sqref="J150:N150">
    <cfRule type="cellIs" dxfId="10" priority="6" operator="between">
      <formula>-30</formula>
      <formula>-100</formula>
    </cfRule>
    <cfRule type="cellIs" dxfId="9" priority="7" operator="between">
      <formula>30</formula>
      <formula>50</formula>
    </cfRule>
  </conditionalFormatting>
  <conditionalFormatting sqref="A150">
    <cfRule type="duplicateValues" dxfId="8" priority="28"/>
  </conditionalFormatting>
  <conditionalFormatting sqref="A150">
    <cfRule type="duplicateValues" dxfId="7" priority="5"/>
  </conditionalFormatting>
  <conditionalFormatting sqref="A150">
    <cfRule type="duplicateValues" dxfId="6" priority="29"/>
  </conditionalFormatting>
  <conditionalFormatting sqref="A150">
    <cfRule type="duplicateValues" dxfId="5" priority="30"/>
  </conditionalFormatting>
  <conditionalFormatting sqref="A150">
    <cfRule type="duplicateValues" dxfId="4" priority="31"/>
  </conditionalFormatting>
  <conditionalFormatting sqref="A150">
    <cfRule type="duplicateValues" dxfId="3" priority="4"/>
  </conditionalFormatting>
  <conditionalFormatting sqref="A150">
    <cfRule type="duplicateValues" dxfId="2" priority="3"/>
  </conditionalFormatting>
  <conditionalFormatting sqref="A150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ford,Rachel S</dc:creator>
  <cp:lastModifiedBy>Marsella,Rosanna</cp:lastModifiedBy>
  <dcterms:created xsi:type="dcterms:W3CDTF">2018-10-25T15:40:22Z</dcterms:created>
  <dcterms:modified xsi:type="dcterms:W3CDTF">2024-07-31T16:40:16Z</dcterms:modified>
</cp:coreProperties>
</file>